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240" yWindow="105" windowWidth="14805" windowHeight="8010" tabRatio="710"/>
  </bookViews>
  <sheets>
    <sheet name="Chloroplast" sheetId="10" r:id="rId1"/>
    <sheet name="kinase" sheetId="9" r:id="rId2"/>
    <sheet name="transporter" sheetId="7" r:id="rId3"/>
    <sheet name="vesicle" sheetId="2" r:id="rId4"/>
    <sheet name="stress" sheetId="5" r:id="rId5"/>
    <sheet name="ubiquitination" sheetId="4" r:id="rId6"/>
  </sheets>
  <calcPr calcId="125725"/>
</workbook>
</file>

<file path=xl/sharedStrings.xml><?xml version="1.0" encoding="utf-8"?>
<sst xmlns="http://schemas.openxmlformats.org/spreadsheetml/2006/main" count="408" uniqueCount="336">
  <si>
    <t>AGI</t>
  </si>
  <si>
    <t>Integrated Description</t>
  </si>
  <si>
    <t>wt anther</t>
  </si>
  <si>
    <t>ams</t>
  </si>
  <si>
    <t>q</t>
  </si>
  <si>
    <t>ams-wt anther</t>
  </si>
  <si>
    <t>At1g50390</t>
  </si>
  <si>
    <t xml:space="preserve"> fructokinase</t>
  </si>
  <si>
    <t>At4g15420</t>
  </si>
  <si>
    <t>Ubiquitin fusion degradation protein UFD1</t>
  </si>
  <si>
    <t>At3g61000</t>
  </si>
  <si>
    <t>ferritin 1 precursor-ubiquitin intracellular protein</t>
  </si>
  <si>
    <t>At4g21100</t>
  </si>
  <si>
    <t>At5g63850</t>
  </si>
  <si>
    <t xml:space="preserve">amino acid transporter AAP4 </t>
  </si>
  <si>
    <t>At4g39940</t>
  </si>
  <si>
    <t>adenosine-5-phosphosulfate-kinase</t>
  </si>
  <si>
    <t>At3g28950</t>
  </si>
  <si>
    <t>avirulence-responsive protein-related</t>
  </si>
  <si>
    <t>At3g28940</t>
  </si>
  <si>
    <t>At4g22200</t>
  </si>
  <si>
    <t>AKT2/AKT3 potassium channel protein</t>
  </si>
  <si>
    <t>At4g28700</t>
  </si>
  <si>
    <t>ammonium transporter</t>
  </si>
  <si>
    <t>At5g14230</t>
  </si>
  <si>
    <t>ankyrin - like protein</t>
  </si>
  <si>
    <t>At1g35720</t>
  </si>
  <si>
    <t>AnnAt1 Ca2+ binding protein annexin</t>
  </si>
  <si>
    <t>At5g65020</t>
  </si>
  <si>
    <t xml:space="preserve">annexin - like protein </t>
  </si>
  <si>
    <t>At5g67160</t>
  </si>
  <si>
    <t>At2g35060</t>
  </si>
  <si>
    <t>AtKUP11 potassium transporter</t>
  </si>
  <si>
    <t>At5g39730</t>
  </si>
  <si>
    <t>avirulence induced gene (AIG)</t>
  </si>
  <si>
    <t>At1g62710</t>
  </si>
  <si>
    <t>vacuolar processing enzyme</t>
  </si>
  <si>
    <t>At3g03550</t>
  </si>
  <si>
    <t>C3HC4-type RING zinc finger protein-like</t>
  </si>
  <si>
    <t>At3g19100</t>
  </si>
  <si>
    <t>CDPK-related protein kinase isoform 2</t>
  </si>
  <si>
    <t>At4g23700</t>
  </si>
  <si>
    <t xml:space="preserve"> Na+/H+-exchanging protein</t>
  </si>
  <si>
    <t>At1g15880</t>
  </si>
  <si>
    <t>cis-Golgi SNARE protein</t>
  </si>
  <si>
    <t>At1g05020</t>
  </si>
  <si>
    <t xml:space="preserve">clathrin protein  family </t>
  </si>
  <si>
    <t>At5g54250</t>
  </si>
  <si>
    <t>cyclic nucleotide and calmodulin-regulated ion channel</t>
  </si>
  <si>
    <t>At4g38580</t>
  </si>
  <si>
    <t>copper chaperone (CCH)-relate</t>
  </si>
  <si>
    <t>At5g50740</t>
  </si>
  <si>
    <t>At4g35060</t>
  </si>
  <si>
    <t>At3g56240</t>
  </si>
  <si>
    <t xml:space="preserve">copper homeostasis factor </t>
  </si>
  <si>
    <t>At1g12520</t>
  </si>
  <si>
    <t>copper/zinc superoxide dismutase copper chaperone</t>
  </si>
  <si>
    <t>At1g70830</t>
  </si>
  <si>
    <t>At3g02850</t>
  </si>
  <si>
    <t>Defect in SKOR K+ Channel</t>
  </si>
  <si>
    <t>At5g25610</t>
  </si>
  <si>
    <t>dehydration-induced protein RD22</t>
  </si>
  <si>
    <t xml:space="preserve">disease resistance protein </t>
  </si>
  <si>
    <t>At1g59218</t>
  </si>
  <si>
    <t>At1g72890</t>
  </si>
  <si>
    <t>At5g40910</t>
  </si>
  <si>
    <t>At5g17880</t>
  </si>
  <si>
    <t>At1g63880</t>
  </si>
  <si>
    <t>At4g19500</t>
  </si>
  <si>
    <t>At3g44630</t>
  </si>
  <si>
    <t>At3g46530</t>
  </si>
  <si>
    <t>At4g16950</t>
  </si>
  <si>
    <t>At1g56300</t>
  </si>
  <si>
    <t>DnaJ protein-heatshock</t>
  </si>
  <si>
    <t>At5g05750</t>
  </si>
  <si>
    <t>At2g03160</t>
  </si>
  <si>
    <t xml:space="preserve"> E3 ubiquitin ligase</t>
  </si>
  <si>
    <t>At4g20260</t>
  </si>
  <si>
    <t>endomembrane-associated protein</t>
  </si>
  <si>
    <t>At3g48090</t>
  </si>
  <si>
    <t>ENHANCED DISEASE SUSCEPTIBILITY 1</t>
  </si>
  <si>
    <t>At1g49740</t>
  </si>
  <si>
    <t xml:space="preserve">MAP3K-like protein kinase </t>
  </si>
  <si>
    <t>At1g47270</t>
  </si>
  <si>
    <t>F-box containing tubby family protein</t>
  </si>
  <si>
    <t>At2g18280</t>
  </si>
  <si>
    <t>At3g26920</t>
  </si>
  <si>
    <t xml:space="preserve">F-box protein </t>
  </si>
  <si>
    <t>At5g56370</t>
  </si>
  <si>
    <t>At1g67340</t>
  </si>
  <si>
    <t xml:space="preserve">F-box protein family </t>
  </si>
  <si>
    <t>At4g39260</t>
  </si>
  <si>
    <t>At5g06330</t>
  </si>
  <si>
    <t>At5g52000</t>
  </si>
  <si>
    <t xml:space="preserve">importin alpha subunit  /    </t>
  </si>
  <si>
    <t>At4g22730</t>
  </si>
  <si>
    <t xml:space="preserve">Leucine-rich receptor-like protein kinase </t>
  </si>
  <si>
    <t>At3g43740</t>
  </si>
  <si>
    <t>At5g58150</t>
  </si>
  <si>
    <t>At1g10910</t>
  </si>
  <si>
    <t>At2g22500</t>
  </si>
  <si>
    <t>mitochondrial dicarboxylate carrier protein</t>
  </si>
  <si>
    <t>At1g07880</t>
  </si>
  <si>
    <t>mitogen activated protein kinase 13</t>
  </si>
  <si>
    <t>At2g39450</t>
  </si>
  <si>
    <t>MTPd4- putative transport protein</t>
  </si>
  <si>
    <t>At2g38060</t>
  </si>
  <si>
    <t>Na+-dependent inorganic phosphate cotransporter</t>
  </si>
  <si>
    <t>At4g10380</t>
  </si>
  <si>
    <t>Boric acid channel</t>
  </si>
  <si>
    <t>At3g51600</t>
  </si>
  <si>
    <t>non-specific lipid transfer protein</t>
  </si>
  <si>
    <t>At3g53480</t>
  </si>
  <si>
    <t>ABC transporter - like protein</t>
  </si>
  <si>
    <t>At3g22620</t>
  </si>
  <si>
    <t>At5g64080</t>
  </si>
  <si>
    <t>At3g27560</t>
  </si>
  <si>
    <t xml:space="preserve">protein kinase </t>
  </si>
  <si>
    <t>At3g44610</t>
  </si>
  <si>
    <t>At3g45860</t>
  </si>
  <si>
    <t>At1g31910</t>
  </si>
  <si>
    <t>putative 5-phosphomevalonate kinase, PMVK</t>
  </si>
  <si>
    <t>At1g05170</t>
  </si>
  <si>
    <t>At1g10730</t>
  </si>
  <si>
    <t>At4g03390</t>
  </si>
  <si>
    <t>At2g16250</t>
  </si>
  <si>
    <t>putative LRR receptor protein kinase (PPC:1.15.3);putative LRR receptor protein kinase</t>
  </si>
  <si>
    <t>At2g37080</t>
  </si>
  <si>
    <t>At4g04040</t>
  </si>
  <si>
    <t>At2g39420</t>
  </si>
  <si>
    <t>putative phospholipase</t>
  </si>
  <si>
    <t>At5g26220</t>
  </si>
  <si>
    <t>At5g04980</t>
  </si>
  <si>
    <t>At5g59610</t>
  </si>
  <si>
    <t>At4g40020</t>
  </si>
  <si>
    <t>At3g46980</t>
  </si>
  <si>
    <t>At5g20450</t>
  </si>
  <si>
    <t>At4g05310</t>
  </si>
  <si>
    <t>ubiquitin-like  proteins</t>
  </si>
  <si>
    <t>At1g21590</t>
  </si>
  <si>
    <t xml:space="preserve"> protein kinase </t>
  </si>
  <si>
    <t>At1g54820</t>
  </si>
  <si>
    <t>At2g05940</t>
  </si>
  <si>
    <t>At2g39110</t>
  </si>
  <si>
    <t>At1g77280</t>
  </si>
  <si>
    <t>At1g70520</t>
  </si>
  <si>
    <t>At1g64300</t>
  </si>
  <si>
    <t>At4g18950</t>
  </si>
  <si>
    <t>At1g03920</t>
  </si>
  <si>
    <t>At2g40500</t>
  </si>
  <si>
    <t>putative protein phosphatase 2C</t>
  </si>
  <si>
    <t>At5g06750</t>
  </si>
  <si>
    <t>At2g20630</t>
  </si>
  <si>
    <t>At1g67820</t>
  </si>
  <si>
    <t>At5g58540</t>
  </si>
  <si>
    <t>At2g40460</t>
  </si>
  <si>
    <t>putative PTR2 family peptide transporter</t>
  </si>
  <si>
    <t>At2g16430</t>
  </si>
  <si>
    <t>At1g60630</t>
  </si>
  <si>
    <t>At2g37710</t>
  </si>
  <si>
    <t>At2g36570</t>
  </si>
  <si>
    <t>At2g37050</t>
  </si>
  <si>
    <t>At2g43690</t>
  </si>
  <si>
    <t>At2g28840</t>
  </si>
  <si>
    <t>At1g63900</t>
  </si>
  <si>
    <t>putative RING zinc finger protein</t>
  </si>
  <si>
    <t>At2g18650</t>
  </si>
  <si>
    <t>At4g23050</t>
  </si>
  <si>
    <t>At3g20860</t>
  </si>
  <si>
    <t>At5g24150</t>
  </si>
  <si>
    <t>At3g11820</t>
  </si>
  <si>
    <t>putative syntaxin</t>
  </si>
  <si>
    <t>At2g18260</t>
  </si>
  <si>
    <t>At1g73220</t>
  </si>
  <si>
    <t>putative transporter</t>
  </si>
  <si>
    <t>At1g78130</t>
  </si>
  <si>
    <t>At2g22190</t>
  </si>
  <si>
    <t>At2g01090</t>
  </si>
  <si>
    <t>At2g29890</t>
  </si>
  <si>
    <t>At1g16260</t>
  </si>
  <si>
    <t>At5g47810</t>
  </si>
  <si>
    <t>At5g51060</t>
  </si>
  <si>
    <t>At5g47910</t>
  </si>
  <si>
    <t>At5g44700</t>
  </si>
  <si>
    <t>At5g20050</t>
  </si>
  <si>
    <t>At5g54380</t>
  </si>
  <si>
    <t>At5g45110</t>
  </si>
  <si>
    <t>At4g13100</t>
  </si>
  <si>
    <t>RING finger protein</t>
  </si>
  <si>
    <t>At5g24870</t>
  </si>
  <si>
    <t>RING finger-like protein</t>
  </si>
  <si>
    <t>At5g27420</t>
  </si>
  <si>
    <t>RING-H2 zinc finger protein</t>
  </si>
  <si>
    <t>At1g78000</t>
  </si>
  <si>
    <t>Sulfate Transporter</t>
  </si>
  <si>
    <t>At4g35600</t>
  </si>
  <si>
    <t xml:space="preserve">ser/thr kinase like protein </t>
  </si>
  <si>
    <t>At4g21410</t>
  </si>
  <si>
    <t>At5g42440</t>
  </si>
  <si>
    <t>At5g25110</t>
  </si>
  <si>
    <t>SNF1-related Protein Kinase</t>
  </si>
  <si>
    <t>At5g49500</t>
  </si>
  <si>
    <t>At5g16230</t>
  </si>
  <si>
    <t>stearoyl-acyl carrier protein desaturase</t>
  </si>
  <si>
    <t>At5g37500</t>
  </si>
  <si>
    <t>stelar K+ outward rectifying channel (SKOR)</t>
  </si>
  <si>
    <t>At1g67360</t>
  </si>
  <si>
    <t>stress related protein</t>
  </si>
  <si>
    <t>At3g18830</t>
  </si>
  <si>
    <t>sugar transport, putative</t>
  </si>
  <si>
    <t>At5g27360</t>
  </si>
  <si>
    <t>sugar transporter-like protein</t>
  </si>
  <si>
    <t>At5g27350</t>
  </si>
  <si>
    <t>At4g03330</t>
  </si>
  <si>
    <t>SYR1-like syntaxin</t>
  </si>
  <si>
    <t>At2g16990</t>
  </si>
  <si>
    <t>tetracycline transporter-like protein</t>
  </si>
  <si>
    <t>At5g05760</t>
  </si>
  <si>
    <t>t-SNARE SED5</t>
  </si>
  <si>
    <t>ubiquitin</t>
  </si>
  <si>
    <t>At4g05050</t>
  </si>
  <si>
    <t>UBIQUITIN 11</t>
  </si>
  <si>
    <t>At5g55170</t>
  </si>
  <si>
    <t>At5g41150</t>
  </si>
  <si>
    <t xml:space="preserve"> DNA Repair Endonuclease</t>
  </si>
  <si>
    <t>At5g24780</t>
  </si>
  <si>
    <t>At1g10970</t>
  </si>
  <si>
    <t>ZIP4 zinc transporter</t>
  </si>
  <si>
    <t>At2g30080</t>
  </si>
  <si>
    <t>ZIP6 Fe(II) transport protein</t>
  </si>
  <si>
    <t xml:space="preserve">putative clathrin-coat assembly protein </t>
  </si>
  <si>
    <t>cation transport protein chaC</t>
  </si>
  <si>
    <t>inositol  polyphosphate 5'-phosphatase</t>
  </si>
  <si>
    <t>myosin heavy chain</t>
  </si>
  <si>
    <t xml:space="preserve">   Na+-dependent inorganic phosphate   cotransporter</t>
  </si>
  <si>
    <t xml:space="preserve">putative protein ser/thr-specific protein kinase </t>
  </si>
  <si>
    <t>putative purple acid phosphatase precursor</t>
  </si>
  <si>
    <t xml:space="preserve">putative receptor kinase </t>
  </si>
  <si>
    <t xml:space="preserve">putative RING zinc finger ankyrin protein  </t>
  </si>
  <si>
    <t xml:space="preserve">putative ser/thr kinase MAP3K delta-1 </t>
  </si>
  <si>
    <t>putative ser/thr protein kinase</t>
  </si>
  <si>
    <t>putative squalene epoxidase</t>
  </si>
  <si>
    <t xml:space="preserve">putative transporter </t>
  </si>
  <si>
    <t>pyrophosphate-fructose-6-phosphate 1-phosphotransferase-like protein</t>
  </si>
  <si>
    <t>RbohC respiratory burst oxidase protein C</t>
  </si>
  <si>
    <t>putative wall-associated kinase</t>
  </si>
  <si>
    <t xml:space="preserve">receptor like protein kinase </t>
  </si>
  <si>
    <t>regulatory protein NPR1-related</t>
  </si>
  <si>
    <t>ubiquitously expressed villin-like protein,</t>
  </si>
  <si>
    <t>protease inhibitor/seed storage/lipid transfer protein</t>
  </si>
  <si>
    <t>SRP54 (signal recognition particle 54 KDa) protein</t>
  </si>
  <si>
    <t xml:space="preserve">putative LRR receptor like protein kinase </t>
  </si>
  <si>
    <t>putative phosphofructokinase beta subunit</t>
  </si>
  <si>
    <t xml:space="preserve">putative trehalose-6-phosphate phosphatase  </t>
  </si>
  <si>
    <t>putative ubiquinol-cytochrome c reductase</t>
  </si>
  <si>
    <t>AtCg00050</t>
  </si>
  <si>
    <t>AtCg00120</t>
  </si>
  <si>
    <t>AtCg00140</t>
  </si>
  <si>
    <t>AtCg00170</t>
  </si>
  <si>
    <t>AtCg00180</t>
  </si>
  <si>
    <t>AtCg00220</t>
  </si>
  <si>
    <t>AtCg00270</t>
  </si>
  <si>
    <t>AtCg00350</t>
  </si>
  <si>
    <t>AtCg00380</t>
  </si>
  <si>
    <t>AtCg00500</t>
  </si>
  <si>
    <t>AtCg00510</t>
  </si>
  <si>
    <t>AtCg00520</t>
  </si>
  <si>
    <t>AtCg00530</t>
  </si>
  <si>
    <t>AtCg00590</t>
  </si>
  <si>
    <t>AtCg00630</t>
  </si>
  <si>
    <t>AtCg00660</t>
  </si>
  <si>
    <t>AtCg00680</t>
  </si>
  <si>
    <t>AtCg00690</t>
  </si>
  <si>
    <t>AtCg00710</t>
  </si>
  <si>
    <t>AtCg00770</t>
  </si>
  <si>
    <t>AtCg00790</t>
  </si>
  <si>
    <t>AtCg00800</t>
  </si>
  <si>
    <t>AtCg00810</t>
  </si>
  <si>
    <t>AtCg00860</t>
  </si>
  <si>
    <t>AtCg01020</t>
  </si>
  <si>
    <t>AtCg01050</t>
  </si>
  <si>
    <t>AtCg01060</t>
  </si>
  <si>
    <t>AtCg01070</t>
  </si>
  <si>
    <t>AtCg01080</t>
  </si>
  <si>
    <t>AtCg01100</t>
  </si>
  <si>
    <t>AtCg01120</t>
  </si>
  <si>
    <t>AtCg01250</t>
  </si>
  <si>
    <t>ribosomal protein S16</t>
  </si>
  <si>
    <t>ATPase alpha subunit</t>
  </si>
  <si>
    <t>ATPase III subunit</t>
  </si>
  <si>
    <t>RNA polymerase beta' subunit-2</t>
  </si>
  <si>
    <t>RNA polymerase beta' subunit-1</t>
  </si>
  <si>
    <t>PSII low MW protein</t>
  </si>
  <si>
    <t>PSII D2 protein</t>
  </si>
  <si>
    <t>PSI P700 apoprotein A1</t>
  </si>
  <si>
    <t>ribosomal protein S4</t>
  </si>
  <si>
    <t>carboxyltransferase beta subunit</t>
  </si>
  <si>
    <t>PSI I protein</t>
  </si>
  <si>
    <t>hypothetical protein</t>
  </si>
  <si>
    <t>PSI J protein</t>
  </si>
  <si>
    <t>ribosomal protein L20</t>
  </si>
  <si>
    <t>PSII 47KDa protein</t>
  </si>
  <si>
    <t>PSII T protein</t>
  </si>
  <si>
    <t>PSII 10KDa phosphoprotein</t>
  </si>
  <si>
    <t>ribosomal protein S8</t>
  </si>
  <si>
    <t>ribosomal protein L16</t>
  </si>
  <si>
    <t>ribosomal protein S3</t>
  </si>
  <si>
    <t>ribosomal protein L22</t>
  </si>
  <si>
    <t>ribosomal protein L32</t>
  </si>
  <si>
    <t>NADH dehydrogenase ND4</t>
  </si>
  <si>
    <t>PSI 9KDa protein</t>
  </si>
  <si>
    <t>NADH dehydrogenase ND4L</t>
  </si>
  <si>
    <t>NADH dehydrogenase ND6</t>
  </si>
  <si>
    <t>NADH dehydrogenase ND1</t>
  </si>
  <si>
    <t>ribosomal protein S15</t>
  </si>
  <si>
    <t>NADH dehydrogenase ND2</t>
  </si>
  <si>
    <t>UV-damaged DNA-binding protein</t>
  </si>
  <si>
    <t>biotic defense response</t>
  </si>
  <si>
    <t xml:space="preserve">nucleoside-triphosphatases,disease resistance protein </t>
  </si>
  <si>
    <t xml:space="preserve">RPP 13,disease resistance protein </t>
  </si>
  <si>
    <t>disease resistance protein,signal transduction</t>
  </si>
  <si>
    <t>TIR-NBS-LRR class of disease resistance protein,signal transduction</t>
  </si>
  <si>
    <t xml:space="preserve">CC-NBS-LRR class disease resistance protein </t>
  </si>
  <si>
    <t>EPS1 of the BAHD acyltransferase superfamily in SA pathwway</t>
  </si>
  <si>
    <t xml:space="preserve">CCR1, glycine-rich RNA-binding protein </t>
  </si>
  <si>
    <t xml:space="preserve">of hydroxyproline-rich glycoprotein family responsible to SA </t>
  </si>
  <si>
    <t>EMB3103, pathogen response gene</t>
  </si>
  <si>
    <t>Galactosyltransferase, cold and heat responsive</t>
  </si>
  <si>
    <t>RbohD respiratory burst oxidase protein D, responsible to heat,disease</t>
  </si>
  <si>
    <t>acid phosphatase induced by JA</t>
  </si>
  <si>
    <t>At3g23110</t>
  </si>
  <si>
    <t>At5g17890</t>
  </si>
  <si>
    <t>At4g16860</t>
  </si>
  <si>
    <t>CHILLING SENSITIVE 3</t>
  </si>
  <si>
    <t>RECEPTOR LIKE PROTEIN 37</t>
  </si>
  <si>
    <t>RECOGNITION OF PERONOSPORA PARASITICA 4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0"/>
      <name val="Times New Roman"/>
      <family val="1"/>
      <charset val="238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2" fontId="0" fillId="0" borderId="0" xfId="0" applyNumberFormat="1"/>
    <xf numFmtId="0" fontId="2" fillId="2" borderId="0" xfId="0" applyFont="1" applyFill="1" applyBorder="1" applyAlignment="1">
      <alignment horizontal="center"/>
    </xf>
    <xf numFmtId="2" fontId="0" fillId="0" borderId="0" xfId="0" applyNumberFormat="1" applyFill="1"/>
    <xf numFmtId="0" fontId="0" fillId="0" borderId="0" xfId="0" applyFill="1"/>
  </cellXfs>
  <cellStyles count="1">
    <cellStyle name="Normal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F33"/>
  <sheetViews>
    <sheetView tabSelected="1" topLeftCell="A13" workbookViewId="0">
      <selection activeCell="K14" sqref="K14"/>
    </sheetView>
  </sheetViews>
  <sheetFormatPr defaultRowHeight="15"/>
  <cols>
    <col min="4" max="4" width="9.140625" style="4"/>
    <col min="5" max="5" width="7.7109375" customWidth="1"/>
  </cols>
  <sheetData>
    <row r="1" spans="1:6">
      <c r="A1" s="1" t="s">
        <v>0</v>
      </c>
      <c r="B1" s="2" t="s">
        <v>2</v>
      </c>
      <c r="C1" s="2" t="s">
        <v>3</v>
      </c>
      <c r="D1" s="4" t="s">
        <v>5</v>
      </c>
      <c r="E1" s="2" t="s">
        <v>4</v>
      </c>
      <c r="F1" t="s">
        <v>1</v>
      </c>
    </row>
    <row r="2" spans="1:6">
      <c r="A2" s="2" t="s">
        <v>255</v>
      </c>
      <c r="B2" s="2">
        <v>7.2229147879999998</v>
      </c>
      <c r="C2" s="2">
        <v>5.7488329040000004</v>
      </c>
      <c r="D2" s="4">
        <v>-1.4740818840000001</v>
      </c>
      <c r="E2" s="2">
        <v>8.6278540000000008E-3</v>
      </c>
      <c r="F2" s="2" t="s">
        <v>287</v>
      </c>
    </row>
    <row r="3" spans="1:6">
      <c r="A3" s="2" t="s">
        <v>256</v>
      </c>
      <c r="B3" s="2">
        <v>11.038206730000001</v>
      </c>
      <c r="C3" s="2">
        <v>9.3457759229999997</v>
      </c>
      <c r="D3" s="4">
        <v>-1.692430812</v>
      </c>
      <c r="E3" s="2">
        <v>3.2994820000000001E-2</v>
      </c>
      <c r="F3" s="2" t="s">
        <v>288</v>
      </c>
    </row>
    <row r="4" spans="1:6">
      <c r="A4" s="2" t="s">
        <v>257</v>
      </c>
      <c r="B4" s="2">
        <v>9.8636948669999995</v>
      </c>
      <c r="C4" s="2">
        <v>8.2179300610000006</v>
      </c>
      <c r="D4" s="4">
        <v>-1.6457648060000001</v>
      </c>
      <c r="E4" s="2">
        <v>4.0698752999999997E-2</v>
      </c>
      <c r="F4" s="2" t="s">
        <v>289</v>
      </c>
    </row>
    <row r="5" spans="1:6">
      <c r="A5" s="2" t="s">
        <v>258</v>
      </c>
      <c r="B5" s="2">
        <v>9.2456760340000006</v>
      </c>
      <c r="C5" s="2">
        <v>7.5226035739999997</v>
      </c>
      <c r="D5" s="4">
        <v>-1.72307246</v>
      </c>
      <c r="E5" s="2">
        <v>1.3302993000000001E-2</v>
      </c>
      <c r="F5" s="2" t="s">
        <v>290</v>
      </c>
    </row>
    <row r="6" spans="1:6">
      <c r="A6" s="2" t="s">
        <v>259</v>
      </c>
      <c r="B6" s="2">
        <v>9.5030234010000001</v>
      </c>
      <c r="C6" s="2">
        <v>7.5442778089999996</v>
      </c>
      <c r="D6" s="4">
        <v>-1.9587455920000001</v>
      </c>
      <c r="E6" s="2">
        <v>2.9610576E-2</v>
      </c>
      <c r="F6" s="2" t="s">
        <v>291</v>
      </c>
    </row>
    <row r="7" spans="1:6">
      <c r="A7" s="2" t="s">
        <v>260</v>
      </c>
      <c r="B7" s="2">
        <v>11.920117899999999</v>
      </c>
      <c r="C7" s="2">
        <v>10.70007373</v>
      </c>
      <c r="D7" s="4">
        <v>-1.2200441689999999</v>
      </c>
      <c r="E7" s="2">
        <v>3.6875264999999997E-2</v>
      </c>
      <c r="F7" s="2" t="s">
        <v>292</v>
      </c>
    </row>
    <row r="8" spans="1:6">
      <c r="A8" s="2" t="s">
        <v>261</v>
      </c>
      <c r="B8" s="2">
        <v>8.3267143870000009</v>
      </c>
      <c r="C8" s="2">
        <v>6.6581242889999999</v>
      </c>
      <c r="D8" s="4">
        <v>-1.6685900979999999</v>
      </c>
      <c r="E8" s="2">
        <v>2.8960660999999999E-2</v>
      </c>
      <c r="F8" s="2" t="s">
        <v>293</v>
      </c>
    </row>
    <row r="9" spans="1:6">
      <c r="A9" s="2" t="s">
        <v>262</v>
      </c>
      <c r="B9" s="2">
        <v>8.5172111600000004</v>
      </c>
      <c r="C9" s="2">
        <v>6.226935879</v>
      </c>
      <c r="D9" s="4">
        <v>-2.290275281</v>
      </c>
      <c r="E9" s="2">
        <v>2.0798906999999998E-2</v>
      </c>
      <c r="F9" s="2" t="s">
        <v>294</v>
      </c>
    </row>
    <row r="10" spans="1:6">
      <c r="A10" s="2" t="s">
        <v>263</v>
      </c>
      <c r="B10" s="2">
        <v>12.52789862</v>
      </c>
      <c r="C10" s="2">
        <v>11.19620046</v>
      </c>
      <c r="D10" s="4">
        <v>-1.3316981619999999</v>
      </c>
      <c r="E10" s="2">
        <v>1.5389900000000001E-3</v>
      </c>
      <c r="F10" s="2" t="s">
        <v>295</v>
      </c>
    </row>
    <row r="11" spans="1:6">
      <c r="A11" s="2" t="s">
        <v>264</v>
      </c>
      <c r="B11" s="2">
        <v>8.9227803980000004</v>
      </c>
      <c r="C11" s="2">
        <v>6.8679125870000002</v>
      </c>
      <c r="D11" s="4">
        <v>-2.0548678100000002</v>
      </c>
      <c r="E11" s="2">
        <v>1.4146364E-2</v>
      </c>
      <c r="F11" s="2" t="s">
        <v>296</v>
      </c>
    </row>
    <row r="12" spans="1:6">
      <c r="A12" s="2" t="s">
        <v>265</v>
      </c>
      <c r="B12" s="2">
        <v>10.74744673</v>
      </c>
      <c r="C12" s="2">
        <v>8.7988285929999996</v>
      </c>
      <c r="D12" s="4">
        <v>-1.94861814</v>
      </c>
      <c r="E12" s="2">
        <v>1.1039656E-2</v>
      </c>
      <c r="F12" s="2" t="s">
        <v>297</v>
      </c>
    </row>
    <row r="13" spans="1:6">
      <c r="A13" s="2" t="s">
        <v>266</v>
      </c>
      <c r="B13" s="2">
        <v>8.5938687300000005</v>
      </c>
      <c r="C13" s="2">
        <v>6.3932665750000002</v>
      </c>
      <c r="D13" s="4">
        <v>-2.2006021539999998</v>
      </c>
      <c r="E13" s="2">
        <v>2.1507807E-2</v>
      </c>
      <c r="F13" s="2" t="s">
        <v>298</v>
      </c>
    </row>
    <row r="14" spans="1:6">
      <c r="A14" s="2" t="s">
        <v>267</v>
      </c>
      <c r="B14" s="2">
        <v>9.1665578389999993</v>
      </c>
      <c r="C14" s="2">
        <v>7.7752564120000001</v>
      </c>
      <c r="D14" s="4">
        <v>-1.3913014260000001</v>
      </c>
      <c r="E14" s="2">
        <v>4.9314713000000003E-2</v>
      </c>
      <c r="F14" s="2" t="s">
        <v>298</v>
      </c>
    </row>
    <row r="15" spans="1:6">
      <c r="A15" s="2" t="s">
        <v>268</v>
      </c>
      <c r="B15" s="2">
        <v>9.0355593630000008</v>
      </c>
      <c r="C15" s="2">
        <v>6.5324848180000004</v>
      </c>
      <c r="D15" s="4">
        <v>-2.503074545</v>
      </c>
      <c r="E15" s="2">
        <v>9.0977179999999994E-3</v>
      </c>
      <c r="F15" s="2" t="s">
        <v>298</v>
      </c>
    </row>
    <row r="16" spans="1:6">
      <c r="A16" s="2" t="s">
        <v>269</v>
      </c>
      <c r="B16" s="2">
        <v>10.82100719</v>
      </c>
      <c r="C16" s="2">
        <v>8.0196335669999996</v>
      </c>
      <c r="D16" s="4">
        <v>-2.801373618</v>
      </c>
      <c r="E16" s="2">
        <v>1.7471870000000001E-3</v>
      </c>
      <c r="F16" s="2" t="s">
        <v>299</v>
      </c>
    </row>
    <row r="17" spans="1:6">
      <c r="A17" s="2" t="s">
        <v>270</v>
      </c>
      <c r="B17" s="2">
        <v>8.4984062829999996</v>
      </c>
      <c r="C17" s="2">
        <v>6.4623458979999997</v>
      </c>
      <c r="D17" s="4">
        <v>-2.0360603849999999</v>
      </c>
      <c r="E17" s="2">
        <v>1.7089568999999999E-2</v>
      </c>
      <c r="F17" s="2" t="s">
        <v>300</v>
      </c>
    </row>
    <row r="18" spans="1:6">
      <c r="A18" s="2" t="s">
        <v>271</v>
      </c>
      <c r="B18" s="2">
        <v>8.3707088669999994</v>
      </c>
      <c r="C18" s="2">
        <v>6.5648609689999997</v>
      </c>
      <c r="D18" s="4">
        <v>-1.8058478979999999</v>
      </c>
      <c r="E18" s="2">
        <v>4.0528336999999998E-2</v>
      </c>
      <c r="F18" s="2" t="s">
        <v>301</v>
      </c>
    </row>
    <row r="19" spans="1:6">
      <c r="A19" s="2" t="s">
        <v>272</v>
      </c>
      <c r="B19" s="2">
        <v>6.6163022690000002</v>
      </c>
      <c r="C19" s="2">
        <v>4.3966092000000003</v>
      </c>
      <c r="D19" s="4">
        <v>-2.2196930689999999</v>
      </c>
      <c r="E19" s="2">
        <v>4.2798361E-2</v>
      </c>
      <c r="F19" s="2" t="s">
        <v>302</v>
      </c>
    </row>
    <row r="20" spans="1:6">
      <c r="A20" s="2" t="s">
        <v>273</v>
      </c>
      <c r="B20" s="2">
        <v>9.2247302540000007</v>
      </c>
      <c r="C20" s="2">
        <v>7.2921908320000002</v>
      </c>
      <c r="D20" s="4">
        <v>-1.9325394220000001</v>
      </c>
      <c r="E20" s="2">
        <v>6.7568949999999997E-3</v>
      </c>
      <c r="F20" s="2" t="s">
        <v>303</v>
      </c>
    </row>
    <row r="21" spans="1:6">
      <c r="A21" s="2" t="s">
        <v>274</v>
      </c>
      <c r="B21" s="2">
        <v>8.3707837719999993</v>
      </c>
      <c r="C21" s="2">
        <v>6.846937391</v>
      </c>
      <c r="D21" s="4">
        <v>-1.523846381</v>
      </c>
      <c r="E21" s="2">
        <v>3.3514623E-2</v>
      </c>
      <c r="F21" s="2" t="s">
        <v>304</v>
      </c>
    </row>
    <row r="22" spans="1:6">
      <c r="A22" s="2" t="s">
        <v>275</v>
      </c>
      <c r="B22" s="2">
        <v>10.315546360000001</v>
      </c>
      <c r="C22" s="2">
        <v>8.7429784819999998</v>
      </c>
      <c r="D22" s="4">
        <v>-1.5725678759999999</v>
      </c>
      <c r="E22" s="2">
        <v>2.0940691000000001E-2</v>
      </c>
      <c r="F22" s="2" t="s">
        <v>305</v>
      </c>
    </row>
    <row r="23" spans="1:6">
      <c r="A23" s="2" t="s">
        <v>276</v>
      </c>
      <c r="B23" s="2">
        <v>10.60622579</v>
      </c>
      <c r="C23" s="2">
        <v>9.6054000679999998</v>
      </c>
      <c r="D23" s="4">
        <v>-1.000825718</v>
      </c>
      <c r="E23" s="2">
        <v>3.1049942000000001E-2</v>
      </c>
      <c r="F23" s="2" t="s">
        <v>306</v>
      </c>
    </row>
    <row r="24" spans="1:6">
      <c r="A24" s="2" t="s">
        <v>277</v>
      </c>
      <c r="B24" s="2">
        <v>9.7870877160000003</v>
      </c>
      <c r="C24" s="2">
        <v>8.4548347790000005</v>
      </c>
      <c r="D24" s="4">
        <v>-1.332252937</v>
      </c>
      <c r="E24" s="2">
        <v>2.5093661E-2</v>
      </c>
      <c r="F24" s="2" t="s">
        <v>307</v>
      </c>
    </row>
    <row r="25" spans="1:6">
      <c r="A25" s="2" t="s">
        <v>278</v>
      </c>
      <c r="B25" s="2">
        <v>6.071929162</v>
      </c>
      <c r="C25" s="2">
        <v>5.0105820650000004</v>
      </c>
      <c r="D25" s="4">
        <v>-1.0613470970000001</v>
      </c>
      <c r="E25" s="2">
        <v>1.2508475999999999E-2</v>
      </c>
      <c r="F25" s="2" t="s">
        <v>298</v>
      </c>
    </row>
    <row r="26" spans="1:6">
      <c r="A26" s="2" t="s">
        <v>279</v>
      </c>
      <c r="B26" s="2">
        <v>9.4927071020000007</v>
      </c>
      <c r="C26" s="2">
        <v>7.8037509409999997</v>
      </c>
      <c r="D26" s="4">
        <v>-1.6889561609999999</v>
      </c>
      <c r="E26" s="2">
        <v>3.0411891E-2</v>
      </c>
      <c r="F26" s="2" t="s">
        <v>308</v>
      </c>
    </row>
    <row r="27" spans="1:6">
      <c r="A27" s="2" t="s">
        <v>280</v>
      </c>
      <c r="B27" s="2">
        <v>10.43387092</v>
      </c>
      <c r="C27" s="2">
        <v>8.0300633270000006</v>
      </c>
      <c r="D27" s="4">
        <v>-2.4038075929999998</v>
      </c>
      <c r="E27" s="2">
        <v>1.2264514000000001E-2</v>
      </c>
      <c r="F27" s="2" t="s">
        <v>309</v>
      </c>
    </row>
    <row r="28" spans="1:6">
      <c r="A28" s="2" t="s">
        <v>281</v>
      </c>
      <c r="B28" s="2">
        <v>7.583569153</v>
      </c>
      <c r="C28" s="2">
        <v>5.0580017579999996</v>
      </c>
      <c r="D28" s="4">
        <v>-2.525567396</v>
      </c>
      <c r="E28" s="2">
        <v>5.4883670000000001E-3</v>
      </c>
      <c r="F28" s="2" t="s">
        <v>310</v>
      </c>
    </row>
    <row r="29" spans="1:6">
      <c r="A29" s="2" t="s">
        <v>282</v>
      </c>
      <c r="B29" s="2">
        <v>7.9607759119999999</v>
      </c>
      <c r="C29" s="2">
        <v>5.1672206159999998</v>
      </c>
      <c r="D29" s="4">
        <v>-2.793555295</v>
      </c>
      <c r="E29" s="2">
        <v>8.2010889999999999E-3</v>
      </c>
      <c r="F29" s="2" t="s">
        <v>311</v>
      </c>
    </row>
    <row r="30" spans="1:6">
      <c r="A30" s="2" t="s">
        <v>283</v>
      </c>
      <c r="B30" s="2">
        <v>8.1386004799999991</v>
      </c>
      <c r="C30" s="2">
        <v>6.2274994870000002</v>
      </c>
      <c r="D30" s="4">
        <v>-1.911100993</v>
      </c>
      <c r="E30" s="2">
        <v>1.3166674999999999E-2</v>
      </c>
      <c r="F30" s="2" t="s">
        <v>312</v>
      </c>
    </row>
    <row r="31" spans="1:6">
      <c r="A31" s="2" t="s">
        <v>284</v>
      </c>
      <c r="B31" s="2">
        <v>8.8348217580000004</v>
      </c>
      <c r="C31" s="2">
        <v>7.4635637580000003</v>
      </c>
      <c r="D31" s="4">
        <v>-1.371257999</v>
      </c>
      <c r="E31" s="2">
        <v>4.9311995999999997E-2</v>
      </c>
      <c r="F31" s="2" t="s">
        <v>313</v>
      </c>
    </row>
    <row r="32" spans="1:6">
      <c r="A32" s="2" t="s">
        <v>285</v>
      </c>
      <c r="B32" s="2">
        <v>7.9661735970000001</v>
      </c>
      <c r="C32" s="2">
        <v>6.5067755710000004</v>
      </c>
      <c r="D32" s="4">
        <v>-1.4593980259999999</v>
      </c>
      <c r="E32" s="2">
        <v>2.8254582E-2</v>
      </c>
      <c r="F32" s="2" t="s">
        <v>314</v>
      </c>
    </row>
    <row r="33" spans="1:6">
      <c r="A33" s="2" t="s">
        <v>286</v>
      </c>
      <c r="B33" s="2">
        <v>6.6216785299999996</v>
      </c>
      <c r="C33" s="2">
        <v>4.9291918050000003</v>
      </c>
      <c r="D33" s="4">
        <v>-1.692486725</v>
      </c>
      <c r="E33" s="2">
        <v>3.4007584E-2</v>
      </c>
      <c r="F33" s="2" t="s">
        <v>31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P52"/>
  <sheetViews>
    <sheetView topLeftCell="A46" workbookViewId="0">
      <selection activeCell="A53" sqref="A53:XFD63"/>
    </sheetView>
  </sheetViews>
  <sheetFormatPr defaultRowHeight="15"/>
  <cols>
    <col min="1" max="1" width="10.7109375" customWidth="1"/>
    <col min="2" max="3" width="7.140625" customWidth="1"/>
    <col min="4" max="4" width="6.42578125" style="5" customWidth="1"/>
    <col min="5" max="5" width="6.42578125" customWidth="1"/>
    <col min="6" max="6" width="29.5703125" customWidth="1"/>
  </cols>
  <sheetData>
    <row r="1" spans="1:16" ht="15.75" customHeight="1">
      <c r="A1" s="1" t="s">
        <v>0</v>
      </c>
      <c r="B1" s="2" t="s">
        <v>2</v>
      </c>
      <c r="C1" s="2" t="s">
        <v>3</v>
      </c>
      <c r="D1" s="4" t="s">
        <v>5</v>
      </c>
      <c r="E1" s="2" t="s">
        <v>4</v>
      </c>
      <c r="F1" t="s">
        <v>1</v>
      </c>
      <c r="G1" s="2"/>
      <c r="H1" s="2"/>
      <c r="I1" s="2"/>
      <c r="J1" s="2"/>
      <c r="K1" s="2"/>
      <c r="L1" s="2"/>
      <c r="M1" s="3"/>
      <c r="N1" s="3"/>
      <c r="O1" s="3"/>
      <c r="P1" s="3"/>
    </row>
    <row r="2" spans="1:16" ht="15.75" customHeight="1">
      <c r="A2" t="s">
        <v>169</v>
      </c>
      <c r="B2" s="2">
        <v>6.5903589050000004</v>
      </c>
      <c r="C2" s="2">
        <v>9.7490617430000004</v>
      </c>
      <c r="D2" s="4">
        <v>3.158702838</v>
      </c>
      <c r="E2" s="2">
        <v>2.16E-7</v>
      </c>
      <c r="F2" t="s">
        <v>241</v>
      </c>
    </row>
    <row r="3" spans="1:16" ht="15.75" customHeight="1">
      <c r="A3" t="s">
        <v>97</v>
      </c>
      <c r="B3" s="2">
        <v>3.9548367130000002</v>
      </c>
      <c r="C3" s="2">
        <v>6.9074742120000003</v>
      </c>
      <c r="D3" s="4">
        <v>2.9526374990000002</v>
      </c>
      <c r="E3" s="2">
        <v>7.1899999999999999E-5</v>
      </c>
      <c r="F3" t="s">
        <v>96</v>
      </c>
    </row>
    <row r="4" spans="1:16" ht="15.75" customHeight="1">
      <c r="A4" t="s">
        <v>160</v>
      </c>
      <c r="B4" s="2">
        <v>4.9805278839999998</v>
      </c>
      <c r="C4" s="2">
        <v>7.5886870320000002</v>
      </c>
      <c r="D4" s="4">
        <v>2.6081591469999998</v>
      </c>
      <c r="E4" s="2">
        <v>8.8400000000000001E-6</v>
      </c>
      <c r="F4" t="s">
        <v>237</v>
      </c>
    </row>
    <row r="5" spans="1:16" ht="15.75" customHeight="1">
      <c r="A5" t="s">
        <v>143</v>
      </c>
      <c r="B5" s="2">
        <v>5.7769955319999999</v>
      </c>
      <c r="C5" s="2">
        <v>7.9034178199999996</v>
      </c>
      <c r="D5" s="4">
        <v>2.1264222880000001</v>
      </c>
      <c r="E5" s="2">
        <v>2.1823099999999999E-4</v>
      </c>
      <c r="F5" t="s">
        <v>140</v>
      </c>
    </row>
    <row r="6" spans="1:16" ht="15.75" customHeight="1">
      <c r="A6" t="s">
        <v>183</v>
      </c>
      <c r="B6" s="2">
        <v>7.8753813160000004</v>
      </c>
      <c r="C6" s="2">
        <v>9.9871649399999995</v>
      </c>
      <c r="D6" s="4">
        <v>2.1117836240000001</v>
      </c>
      <c r="E6" s="2">
        <v>3.0197984000000001E-2</v>
      </c>
      <c r="F6" t="s">
        <v>246</v>
      </c>
    </row>
    <row r="7" spans="1:16" ht="15.75" customHeight="1">
      <c r="A7" t="s">
        <v>119</v>
      </c>
      <c r="B7" s="2">
        <v>4.6747028039999998</v>
      </c>
      <c r="C7" s="2">
        <v>6.6842343499999997</v>
      </c>
      <c r="D7" s="4">
        <v>2.0095315459999998</v>
      </c>
      <c r="E7" s="2">
        <v>7.6599999999999995E-6</v>
      </c>
      <c r="F7" t="s">
        <v>117</v>
      </c>
    </row>
    <row r="8" spans="1:16" ht="15.75" customHeight="1">
      <c r="A8" t="s">
        <v>144</v>
      </c>
      <c r="B8" s="2">
        <v>5.0576150020000004</v>
      </c>
      <c r="C8" s="2">
        <v>6.9727390109999998</v>
      </c>
      <c r="D8" s="4">
        <v>1.9151240089999999</v>
      </c>
      <c r="E8" s="2">
        <v>6.3199999999999996E-6</v>
      </c>
      <c r="F8" t="s">
        <v>140</v>
      </c>
    </row>
    <row r="9" spans="1:16" ht="15.75" customHeight="1">
      <c r="A9" t="s">
        <v>195</v>
      </c>
      <c r="B9" s="2">
        <v>6.0798457299999997</v>
      </c>
      <c r="C9" s="2">
        <v>7.9241189700000003</v>
      </c>
      <c r="D9" s="4">
        <v>1.8442732399999999</v>
      </c>
      <c r="E9" s="2">
        <v>2.8322999999999998E-4</v>
      </c>
      <c r="F9" t="s">
        <v>196</v>
      </c>
    </row>
    <row r="10" spans="1:16" ht="15.75" customHeight="1">
      <c r="A10" t="s">
        <v>180</v>
      </c>
      <c r="B10" s="2">
        <v>5.4808644160000002</v>
      </c>
      <c r="C10" s="2">
        <v>7.3131064730000004</v>
      </c>
      <c r="D10" s="4">
        <v>1.832242057</v>
      </c>
      <c r="E10" s="2">
        <v>1.9700000000000001E-5</v>
      </c>
      <c r="F10" t="s">
        <v>243</v>
      </c>
    </row>
    <row r="11" spans="1:16" ht="15.75" customHeight="1">
      <c r="A11" t="s">
        <v>118</v>
      </c>
      <c r="B11" s="2">
        <v>6.0830477800000002</v>
      </c>
      <c r="C11" s="2">
        <v>7.8062280130000001</v>
      </c>
      <c r="D11" s="4">
        <v>1.7231802329999999</v>
      </c>
      <c r="E11" s="2">
        <v>1.3835299999999999E-4</v>
      </c>
      <c r="F11" t="s">
        <v>117</v>
      </c>
    </row>
    <row r="12" spans="1:16" ht="15.75" customHeight="1">
      <c r="A12" t="s">
        <v>197</v>
      </c>
      <c r="B12" s="2">
        <v>4.8940830530000001</v>
      </c>
      <c r="C12" s="2">
        <v>6.6104350180000004</v>
      </c>
      <c r="D12" s="4">
        <v>1.7163519650000001</v>
      </c>
      <c r="E12" s="2">
        <v>9.8400000000000007E-5</v>
      </c>
      <c r="F12" t="s">
        <v>196</v>
      </c>
    </row>
    <row r="13" spans="1:16" ht="15.75" customHeight="1">
      <c r="A13" t="s">
        <v>149</v>
      </c>
      <c r="B13" s="2">
        <v>4.7215423420000002</v>
      </c>
      <c r="C13" s="2">
        <v>6.4025953070000003</v>
      </c>
      <c r="D13" s="4">
        <v>1.6810529649999999</v>
      </c>
      <c r="E13" s="2">
        <v>4.2567700000000001E-4</v>
      </c>
      <c r="F13" t="s">
        <v>140</v>
      </c>
    </row>
    <row r="14" spans="1:16" ht="15.75" customHeight="1">
      <c r="A14" t="s">
        <v>39</v>
      </c>
      <c r="B14" s="2">
        <v>5.4764182369999999</v>
      </c>
      <c r="C14" s="2">
        <v>7.1356763049999996</v>
      </c>
      <c r="D14" s="4">
        <v>1.659258068</v>
      </c>
      <c r="E14" s="2">
        <v>7.7895780000000001E-3</v>
      </c>
      <c r="F14" t="s">
        <v>40</v>
      </c>
    </row>
    <row r="15" spans="1:16" ht="15.75" customHeight="1">
      <c r="A15" t="s">
        <v>148</v>
      </c>
      <c r="B15" s="2">
        <v>6.7572488269999997</v>
      </c>
      <c r="C15" s="2">
        <v>8.3933329099999998</v>
      </c>
      <c r="D15" s="4">
        <v>1.6360840830000001</v>
      </c>
      <c r="E15" s="2">
        <v>1.0882205000000001E-2</v>
      </c>
      <c r="F15" t="s">
        <v>140</v>
      </c>
    </row>
    <row r="16" spans="1:16" ht="15.75" customHeight="1">
      <c r="A16" t="s">
        <v>132</v>
      </c>
      <c r="B16" s="2">
        <v>5.5878451</v>
      </c>
      <c r="C16" s="2">
        <v>7.1950658670000003</v>
      </c>
      <c r="D16" s="4">
        <v>1.6072207679999999</v>
      </c>
      <c r="E16" s="2">
        <v>9.3399999999999993E-5</v>
      </c>
      <c r="F16" t="s">
        <v>232</v>
      </c>
    </row>
    <row r="17" spans="1:6" ht="15.75" customHeight="1">
      <c r="A17" t="s">
        <v>146</v>
      </c>
      <c r="B17" s="2">
        <v>4.702991323</v>
      </c>
      <c r="C17" s="2">
        <v>6.2751653899999997</v>
      </c>
      <c r="D17" s="4">
        <v>1.5721740660000001</v>
      </c>
      <c r="E17" s="2">
        <v>9.2699999999999998E-7</v>
      </c>
      <c r="F17" t="s">
        <v>140</v>
      </c>
    </row>
    <row r="18" spans="1:6" ht="15.75" customHeight="1">
      <c r="A18" t="s">
        <v>6</v>
      </c>
      <c r="B18" s="2">
        <v>5.262061246</v>
      </c>
      <c r="C18" s="2">
        <v>6.7328063250000003</v>
      </c>
      <c r="D18" s="4">
        <v>1.470745078</v>
      </c>
      <c r="E18" s="2">
        <v>3.4599633999999997E-2</v>
      </c>
      <c r="F18" t="s">
        <v>7</v>
      </c>
    </row>
    <row r="19" spans="1:6" ht="15.75" customHeight="1">
      <c r="A19" t="s">
        <v>141</v>
      </c>
      <c r="B19" s="2">
        <v>6.6029740629999996</v>
      </c>
      <c r="C19" s="2">
        <v>8.0702018389999992</v>
      </c>
      <c r="D19" s="4">
        <v>1.4672277760000001</v>
      </c>
      <c r="E19" s="2">
        <v>3.5104599999999999E-4</v>
      </c>
      <c r="F19" t="s">
        <v>140</v>
      </c>
    </row>
    <row r="20" spans="1:6" ht="15.75" customHeight="1">
      <c r="A20" t="s">
        <v>168</v>
      </c>
      <c r="B20" s="2">
        <v>4.2366427270000004</v>
      </c>
      <c r="C20" s="2">
        <v>5.696900812</v>
      </c>
      <c r="D20" s="4">
        <v>1.460258085</v>
      </c>
      <c r="E20" s="2">
        <v>1.5500000000000001E-5</v>
      </c>
      <c r="F20" t="s">
        <v>240</v>
      </c>
    </row>
    <row r="21" spans="1:6" ht="15.75" customHeight="1">
      <c r="A21" t="s">
        <v>201</v>
      </c>
      <c r="B21" s="2">
        <v>6.1009982210000002</v>
      </c>
      <c r="C21" s="2">
        <v>7.5523576180000003</v>
      </c>
      <c r="D21" s="4">
        <v>1.4513593970000001</v>
      </c>
      <c r="E21" s="2">
        <v>5.2000000000000002E-6</v>
      </c>
      <c r="F21" t="s">
        <v>250</v>
      </c>
    </row>
    <row r="22" spans="1:6" ht="15.75" customHeight="1">
      <c r="A22" t="s">
        <v>199</v>
      </c>
      <c r="B22" s="2">
        <v>5.4467588610000002</v>
      </c>
      <c r="C22" s="2">
        <v>6.8462161249999998</v>
      </c>
      <c r="D22" s="4">
        <v>1.399457264</v>
      </c>
      <c r="E22" s="2">
        <v>4.2599999999999999E-5</v>
      </c>
      <c r="F22" t="s">
        <v>200</v>
      </c>
    </row>
    <row r="23" spans="1:6" ht="15.75" customHeight="1">
      <c r="A23" t="s">
        <v>153</v>
      </c>
      <c r="B23" s="2">
        <v>7.8820210800000003</v>
      </c>
      <c r="C23" s="2">
        <v>9.2519554730000007</v>
      </c>
      <c r="D23" s="4">
        <v>1.3699343930000001</v>
      </c>
      <c r="E23" s="2">
        <v>5.8376999999999995E-4</v>
      </c>
      <c r="F23" t="s">
        <v>150</v>
      </c>
    </row>
    <row r="24" spans="1:6" ht="15.75" customHeight="1">
      <c r="A24" t="s">
        <v>129</v>
      </c>
      <c r="B24" s="2">
        <v>4.6080721100000002</v>
      </c>
      <c r="C24" s="2">
        <v>5.9752595670000002</v>
      </c>
      <c r="D24" s="4">
        <v>1.367187457</v>
      </c>
      <c r="E24" s="2">
        <v>1.697931E-3</v>
      </c>
      <c r="F24" t="s">
        <v>130</v>
      </c>
    </row>
    <row r="25" spans="1:6" ht="15.75" customHeight="1">
      <c r="A25" t="s">
        <v>157</v>
      </c>
      <c r="B25" s="2">
        <v>6.7349123039999998</v>
      </c>
      <c r="C25" s="2">
        <v>8.0649181120000009</v>
      </c>
      <c r="D25" s="4">
        <v>1.330005807</v>
      </c>
      <c r="E25" s="2">
        <v>5.9899999999999999E-5</v>
      </c>
      <c r="F25" t="s">
        <v>236</v>
      </c>
    </row>
    <row r="26" spans="1:6" ht="15.75" customHeight="1">
      <c r="A26" t="s">
        <v>198</v>
      </c>
      <c r="B26" s="2">
        <v>4.708412966</v>
      </c>
      <c r="C26" s="2">
        <v>6.0087861849999999</v>
      </c>
      <c r="D26" s="4">
        <v>1.3003732189999999</v>
      </c>
      <c r="E26" s="2">
        <v>5.4983560000000003E-3</v>
      </c>
      <c r="F26" t="s">
        <v>196</v>
      </c>
    </row>
    <row r="27" spans="1:6" ht="15.75" customHeight="1">
      <c r="A27" t="s">
        <v>158</v>
      </c>
      <c r="B27" s="2">
        <v>5.518458656</v>
      </c>
      <c r="C27" s="2">
        <v>6.787766703</v>
      </c>
      <c r="D27" s="4">
        <v>1.2693080459999999</v>
      </c>
      <c r="E27" s="2">
        <v>2.9495500000000001E-4</v>
      </c>
      <c r="F27" t="s">
        <v>237</v>
      </c>
    </row>
    <row r="28" spans="1:6" ht="15.75" customHeight="1">
      <c r="A28" t="s">
        <v>159</v>
      </c>
      <c r="B28" s="2">
        <v>7.2490031530000003</v>
      </c>
      <c r="C28" s="2">
        <v>8.5123073139999992</v>
      </c>
      <c r="D28" s="4">
        <v>1.263304161</v>
      </c>
      <c r="E28" s="2">
        <v>1.41216E-4</v>
      </c>
      <c r="F28" t="s">
        <v>237</v>
      </c>
    </row>
    <row r="29" spans="1:6" ht="15.75" customHeight="1">
      <c r="A29" t="s">
        <v>120</v>
      </c>
      <c r="B29" s="2">
        <v>9.9268900529999993</v>
      </c>
      <c r="C29" s="2">
        <v>11.141174960000001</v>
      </c>
      <c r="D29" s="4">
        <v>1.2142849090000001</v>
      </c>
      <c r="E29" s="2">
        <v>6.5899999999999996E-6</v>
      </c>
      <c r="F29" t="s">
        <v>121</v>
      </c>
    </row>
    <row r="30" spans="1:6" ht="15.75" customHeight="1">
      <c r="A30" t="s">
        <v>152</v>
      </c>
      <c r="B30" s="2">
        <v>8.1464539709999997</v>
      </c>
      <c r="C30" s="2">
        <v>9.3465200209999999</v>
      </c>
      <c r="D30" s="4">
        <v>1.20006605</v>
      </c>
      <c r="E30" s="2">
        <v>1.1820714E-2</v>
      </c>
      <c r="F30" t="s">
        <v>150</v>
      </c>
    </row>
    <row r="31" spans="1:6" ht="15.75" customHeight="1">
      <c r="A31" t="s">
        <v>116</v>
      </c>
      <c r="B31" s="2">
        <v>7.2315140959999997</v>
      </c>
      <c r="C31" s="2">
        <v>8.4241879239999999</v>
      </c>
      <c r="D31" s="4">
        <v>1.192673828</v>
      </c>
      <c r="E31" s="2">
        <v>9.7399999999999996E-5</v>
      </c>
      <c r="F31" t="s">
        <v>117</v>
      </c>
    </row>
    <row r="32" spans="1:6" ht="15.75" customHeight="1">
      <c r="A32" t="s">
        <v>142</v>
      </c>
      <c r="B32" s="2">
        <v>6.5649145979999997</v>
      </c>
      <c r="C32" s="2">
        <v>7.7574410330000001</v>
      </c>
      <c r="D32" s="4">
        <v>1.192526435</v>
      </c>
      <c r="E32" s="2">
        <v>4.9337600000000001E-4</v>
      </c>
      <c r="F32" t="s">
        <v>140</v>
      </c>
    </row>
    <row r="33" spans="1:6" ht="15.75" customHeight="1">
      <c r="A33" t="s">
        <v>98</v>
      </c>
      <c r="B33" s="2">
        <v>6.4050829199999999</v>
      </c>
      <c r="C33" s="2">
        <v>7.5769253320000001</v>
      </c>
      <c r="D33" s="4">
        <v>1.1718424119999999</v>
      </c>
      <c r="E33" s="2">
        <v>3.0110013000000001E-2</v>
      </c>
      <c r="F33" t="s">
        <v>96</v>
      </c>
    </row>
    <row r="34" spans="1:6" ht="15.75" customHeight="1">
      <c r="A34" t="s">
        <v>151</v>
      </c>
      <c r="B34" s="2">
        <v>8.2336198469999999</v>
      </c>
      <c r="C34" s="2">
        <v>9.4034936219999992</v>
      </c>
      <c r="D34" s="4">
        <v>1.1698737749999999</v>
      </c>
      <c r="E34" s="2">
        <v>1.4414409999999999E-3</v>
      </c>
      <c r="F34" t="s">
        <v>150</v>
      </c>
    </row>
    <row r="35" spans="1:6" ht="15.75" customHeight="1">
      <c r="A35" t="s">
        <v>161</v>
      </c>
      <c r="B35" s="2">
        <v>8.0060838749999998</v>
      </c>
      <c r="C35" s="2">
        <v>9.1746873610000002</v>
      </c>
      <c r="D35" s="4">
        <v>1.1686034860000001</v>
      </c>
      <c r="E35" s="2">
        <v>5.5500000000000002E-6</v>
      </c>
      <c r="F35" t="s">
        <v>237</v>
      </c>
    </row>
    <row r="36" spans="1:6" ht="15.75" customHeight="1">
      <c r="A36" t="s">
        <v>139</v>
      </c>
      <c r="B36" s="2">
        <v>5.3901123369999997</v>
      </c>
      <c r="C36" s="2">
        <v>6.5242931759999996</v>
      </c>
      <c r="D36" s="4">
        <v>1.1341808390000001</v>
      </c>
      <c r="E36" s="2">
        <v>4.0438099999999999E-4</v>
      </c>
      <c r="F36" t="s">
        <v>140</v>
      </c>
    </row>
    <row r="37" spans="1:6" ht="15.75" customHeight="1">
      <c r="A37" t="s">
        <v>125</v>
      </c>
      <c r="B37" s="2">
        <v>5.9492367789999996</v>
      </c>
      <c r="C37" s="2">
        <v>7.0775129080000001</v>
      </c>
      <c r="D37" s="4">
        <v>1.1282761299999999</v>
      </c>
      <c r="E37" s="2">
        <v>1.9876191000000001E-2</v>
      </c>
      <c r="F37" t="s">
        <v>126</v>
      </c>
    </row>
    <row r="38" spans="1:6" ht="15.75" customHeight="1">
      <c r="A38" t="s">
        <v>128</v>
      </c>
      <c r="B38" s="2">
        <v>8.0548450299999992</v>
      </c>
      <c r="C38" s="2">
        <v>9.1811691680000003</v>
      </c>
      <c r="D38" s="4">
        <v>1.126324138</v>
      </c>
      <c r="E38" s="2">
        <v>1.17243E-4</v>
      </c>
      <c r="F38" t="s">
        <v>252</v>
      </c>
    </row>
    <row r="39" spans="1:6" ht="15.75" customHeight="1">
      <c r="A39" t="s">
        <v>95</v>
      </c>
      <c r="B39" s="2">
        <v>4.7072490330000001</v>
      </c>
      <c r="C39" s="2">
        <v>5.8176753120000004</v>
      </c>
      <c r="D39" s="4">
        <v>1.1104262789999999</v>
      </c>
      <c r="E39" s="2">
        <v>3.4497249999999998E-3</v>
      </c>
      <c r="F39" t="s">
        <v>96</v>
      </c>
    </row>
    <row r="40" spans="1:6" ht="15.75" customHeight="1">
      <c r="A40" t="s">
        <v>154</v>
      </c>
      <c r="B40" s="2">
        <v>4.8786974340000002</v>
      </c>
      <c r="C40" s="2">
        <v>5.9796849610000002</v>
      </c>
      <c r="D40" s="4">
        <v>1.100987527</v>
      </c>
      <c r="E40" s="2">
        <v>2.7884333000000001E-2</v>
      </c>
      <c r="F40" t="s">
        <v>235</v>
      </c>
    </row>
    <row r="41" spans="1:6" ht="15.75" customHeight="1">
      <c r="A41" t="s">
        <v>176</v>
      </c>
      <c r="B41" s="2">
        <v>5.3188666739999997</v>
      </c>
      <c r="C41" s="2">
        <v>6.3810317630000002</v>
      </c>
      <c r="D41" s="4">
        <v>1.062165088</v>
      </c>
      <c r="E41" s="2">
        <v>1.262688E-2</v>
      </c>
      <c r="F41" t="s">
        <v>253</v>
      </c>
    </row>
    <row r="42" spans="1:6" ht="15.75" customHeight="1">
      <c r="A42" t="s">
        <v>179</v>
      </c>
      <c r="B42" s="2">
        <v>4.6563961330000003</v>
      </c>
      <c r="C42" s="2">
        <v>5.7047513419999998</v>
      </c>
      <c r="D42" s="4">
        <v>1.048355208</v>
      </c>
      <c r="E42" s="2">
        <v>1.2529992E-2</v>
      </c>
      <c r="F42" t="s">
        <v>245</v>
      </c>
    </row>
    <row r="43" spans="1:6" ht="15.75" customHeight="1">
      <c r="A43" t="s">
        <v>81</v>
      </c>
      <c r="B43" s="2">
        <v>8.2171117579999997</v>
      </c>
      <c r="C43" s="2">
        <v>9.2519360519999996</v>
      </c>
      <c r="D43" s="4">
        <v>1.0348242940000001</v>
      </c>
      <c r="E43" s="2">
        <v>1.3732009E-2</v>
      </c>
      <c r="F43" t="s">
        <v>82</v>
      </c>
    </row>
    <row r="44" spans="1:6" ht="15.75" customHeight="1">
      <c r="A44" t="s">
        <v>185</v>
      </c>
      <c r="B44" s="2">
        <v>7.8795840210000003</v>
      </c>
      <c r="C44" s="2">
        <v>8.9104686270000002</v>
      </c>
      <c r="D44" s="4">
        <v>1.0308846060000001</v>
      </c>
      <c r="E44" s="2">
        <v>3.510609E-3</v>
      </c>
      <c r="F44" t="s">
        <v>246</v>
      </c>
    </row>
    <row r="45" spans="1:6" ht="15.75" customHeight="1">
      <c r="A45" t="s">
        <v>167</v>
      </c>
      <c r="B45" s="2">
        <v>7.0498334050000002</v>
      </c>
      <c r="C45" s="2">
        <v>8.0770761479999997</v>
      </c>
      <c r="D45" s="4">
        <v>1.027242743</v>
      </c>
      <c r="E45" s="2">
        <v>3.599348E-3</v>
      </c>
      <c r="F45" t="s">
        <v>239</v>
      </c>
    </row>
    <row r="46" spans="1:6" ht="15.75" customHeight="1">
      <c r="A46" t="s">
        <v>145</v>
      </c>
      <c r="B46" s="2">
        <v>6.7384054920000001</v>
      </c>
      <c r="C46" s="2">
        <v>7.7624577840000004</v>
      </c>
      <c r="D46" s="4">
        <v>1.024052293</v>
      </c>
      <c r="E46" s="2">
        <v>3.9463739999999997E-2</v>
      </c>
      <c r="F46" t="s">
        <v>140</v>
      </c>
    </row>
    <row r="47" spans="1:6" ht="15.75" customHeight="1">
      <c r="A47" t="s">
        <v>102</v>
      </c>
      <c r="B47" s="2">
        <v>4.6188975169999997</v>
      </c>
      <c r="C47" s="2">
        <v>5.6401696259999996</v>
      </c>
      <c r="D47" s="4">
        <v>1.0212721090000001</v>
      </c>
      <c r="E47" s="2">
        <v>4.9628420000000003E-3</v>
      </c>
      <c r="F47" t="s">
        <v>103</v>
      </c>
    </row>
    <row r="48" spans="1:6" ht="15.75" customHeight="1">
      <c r="A48" t="s">
        <v>184</v>
      </c>
      <c r="B48" s="2">
        <v>7.9891000569999999</v>
      </c>
      <c r="C48" s="2">
        <v>9.0075053480000005</v>
      </c>
      <c r="D48" s="4">
        <v>1.01840529</v>
      </c>
      <c r="E48" s="2">
        <v>6.965929E-3</v>
      </c>
      <c r="F48" t="s">
        <v>246</v>
      </c>
    </row>
    <row r="49" spans="1:6" ht="15.75" customHeight="1">
      <c r="A49" t="s">
        <v>147</v>
      </c>
      <c r="B49" s="2">
        <v>6.328013994</v>
      </c>
      <c r="C49" s="2">
        <v>7.339042557</v>
      </c>
      <c r="D49" s="4">
        <v>1.0110285640000001</v>
      </c>
      <c r="E49" s="2">
        <v>1.4279785E-2</v>
      </c>
      <c r="F49" t="s">
        <v>140</v>
      </c>
    </row>
    <row r="50" spans="1:6" ht="15.75" customHeight="1">
      <c r="A50" t="s">
        <v>162</v>
      </c>
      <c r="B50" s="2">
        <v>5.0852250320000003</v>
      </c>
      <c r="C50" s="2">
        <v>6.0931595789999999</v>
      </c>
      <c r="D50" s="4">
        <v>1.0079345470000001</v>
      </c>
      <c r="E50" s="2">
        <v>1.354577E-3</v>
      </c>
      <c r="F50" t="s">
        <v>237</v>
      </c>
    </row>
    <row r="51" spans="1:6" ht="15.75" customHeight="1">
      <c r="A51" t="s">
        <v>124</v>
      </c>
      <c r="B51" s="2">
        <v>7.9525672610000004</v>
      </c>
      <c r="C51" s="2">
        <v>8.959132211</v>
      </c>
      <c r="D51" s="4">
        <v>1.00656495</v>
      </c>
      <c r="E51" s="2">
        <v>6.6016759999999999E-3</v>
      </c>
      <c r="F51" t="s">
        <v>251</v>
      </c>
    </row>
    <row r="52" spans="1:6" ht="15.75" customHeight="1">
      <c r="A52" t="s">
        <v>15</v>
      </c>
      <c r="B52" s="2">
        <v>5.2558577450000001</v>
      </c>
      <c r="C52" s="2">
        <v>6.2588864749999997</v>
      </c>
      <c r="D52" s="4">
        <v>1.003028729</v>
      </c>
      <c r="E52" s="2">
        <v>4.7248128E-2</v>
      </c>
      <c r="F52" t="s">
        <v>16</v>
      </c>
    </row>
  </sheetData>
  <sortState ref="A2:F63">
    <sortCondition descending="1" ref="D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P37"/>
  <sheetViews>
    <sheetView topLeftCell="A25" workbookViewId="0">
      <selection activeCell="A63" sqref="A38:XFD63"/>
    </sheetView>
  </sheetViews>
  <sheetFormatPr defaultRowHeight="15"/>
  <cols>
    <col min="1" max="3" width="7.5703125" customWidth="1"/>
    <col min="4" max="4" width="7.5703125" style="5" customWidth="1"/>
    <col min="5" max="5" width="7.5703125" customWidth="1"/>
    <col min="6" max="6" width="20.5703125" customWidth="1"/>
  </cols>
  <sheetData>
    <row r="1" spans="1:16">
      <c r="A1" s="1" t="s">
        <v>0</v>
      </c>
      <c r="B1" s="2" t="s">
        <v>2</v>
      </c>
      <c r="C1" s="2" t="s">
        <v>3</v>
      </c>
      <c r="D1" s="4" t="s">
        <v>5</v>
      </c>
      <c r="E1" s="2" t="s">
        <v>4</v>
      </c>
      <c r="F1" s="1" t="s">
        <v>1</v>
      </c>
      <c r="G1" s="2"/>
      <c r="H1" s="2"/>
      <c r="I1" s="2"/>
      <c r="J1" s="2"/>
      <c r="K1" s="2"/>
      <c r="L1" s="2"/>
      <c r="M1" s="3"/>
      <c r="N1" s="3"/>
      <c r="O1" s="3"/>
      <c r="P1" s="3"/>
    </row>
    <row r="2" spans="1:16">
      <c r="A2" t="s">
        <v>108</v>
      </c>
      <c r="B2" s="2">
        <v>8.2518307919999998</v>
      </c>
      <c r="C2" s="2">
        <v>11.58273267</v>
      </c>
      <c r="D2" s="4">
        <v>3.330901876</v>
      </c>
      <c r="E2" s="2">
        <v>1.7802250000000001E-3</v>
      </c>
      <c r="F2" t="s">
        <v>109</v>
      </c>
    </row>
    <row r="3" spans="1:16">
      <c r="A3" t="s">
        <v>173</v>
      </c>
      <c r="B3" s="2">
        <v>5.3553287530000002</v>
      </c>
      <c r="C3" s="2">
        <v>8.6627646439999992</v>
      </c>
      <c r="D3" s="4">
        <v>3.3074358899999998</v>
      </c>
      <c r="E3" s="2">
        <v>2.2200689999999999E-3</v>
      </c>
      <c r="F3" t="s">
        <v>174</v>
      </c>
    </row>
    <row r="4" spans="1:16">
      <c r="A4" t="s">
        <v>112</v>
      </c>
      <c r="B4" s="2">
        <v>6.0496703160000003</v>
      </c>
      <c r="C4" s="2">
        <v>9.2745999779999995</v>
      </c>
      <c r="D4" s="4">
        <v>3.2249296620000001</v>
      </c>
      <c r="E4" s="2">
        <v>2.0182519999999999E-3</v>
      </c>
      <c r="F4" t="s">
        <v>113</v>
      </c>
    </row>
    <row r="5" spans="1:16">
      <c r="A5" t="s">
        <v>215</v>
      </c>
      <c r="B5" s="2">
        <v>6.6960897170000004</v>
      </c>
      <c r="C5" s="2">
        <v>9.8585724110000008</v>
      </c>
      <c r="D5" s="4">
        <v>3.1624826939999999</v>
      </c>
      <c r="E5" s="2">
        <v>2.88E-6</v>
      </c>
      <c r="F5" t="s">
        <v>216</v>
      </c>
    </row>
    <row r="6" spans="1:16">
      <c r="A6" t="s">
        <v>114</v>
      </c>
      <c r="B6" s="2">
        <v>5.5101469590000001</v>
      </c>
      <c r="C6" s="2">
        <v>8.1360827390000008</v>
      </c>
      <c r="D6" s="4">
        <v>2.6259357799999998</v>
      </c>
      <c r="E6" s="2">
        <v>6.8319440000000004E-3</v>
      </c>
      <c r="F6" t="s">
        <v>249</v>
      </c>
    </row>
    <row r="7" spans="1:16">
      <c r="A7" t="s">
        <v>53</v>
      </c>
      <c r="B7" s="2">
        <v>9.4359720239999998</v>
      </c>
      <c r="C7" s="2">
        <v>11.913604319999999</v>
      </c>
      <c r="D7" s="4">
        <v>2.4776323009999999</v>
      </c>
      <c r="E7" s="2">
        <v>1.0201025000000001E-2</v>
      </c>
      <c r="F7" t="s">
        <v>54</v>
      </c>
    </row>
    <row r="8" spans="1:16">
      <c r="A8" t="s">
        <v>155</v>
      </c>
      <c r="B8" s="2">
        <v>5.0655971229999999</v>
      </c>
      <c r="C8" s="2">
        <v>7.4517110940000002</v>
      </c>
      <c r="D8" s="4">
        <v>2.3861139709999999</v>
      </c>
      <c r="E8" s="2">
        <v>4.8399999999999997E-5</v>
      </c>
      <c r="F8" t="s">
        <v>156</v>
      </c>
    </row>
    <row r="9" spans="1:16">
      <c r="A9" t="s">
        <v>35</v>
      </c>
      <c r="B9" s="2">
        <v>7.0145830719999998</v>
      </c>
      <c r="C9" s="2">
        <v>8.8855966380000009</v>
      </c>
      <c r="D9" s="4">
        <v>1.8710135670000001</v>
      </c>
      <c r="E9" s="2">
        <v>7.9793769999999993E-3</v>
      </c>
      <c r="F9" t="s">
        <v>36</v>
      </c>
    </row>
    <row r="10" spans="1:16">
      <c r="A10" t="s">
        <v>13</v>
      </c>
      <c r="B10" s="2">
        <v>7.3345065580000002</v>
      </c>
      <c r="C10" s="2">
        <v>9.1713891200000006</v>
      </c>
      <c r="D10" s="4">
        <v>1.8368825630000001</v>
      </c>
      <c r="E10" s="2">
        <v>6.8866800000000003E-4</v>
      </c>
      <c r="F10" t="s">
        <v>14</v>
      </c>
    </row>
    <row r="11" spans="1:16">
      <c r="A11" t="s">
        <v>41</v>
      </c>
      <c r="B11" s="2">
        <v>6.2560743719999996</v>
      </c>
      <c r="C11" s="2">
        <v>8.041018352</v>
      </c>
      <c r="D11" s="4">
        <v>1.78494398</v>
      </c>
      <c r="E11" s="2">
        <v>1.2135659999999999E-3</v>
      </c>
      <c r="F11" t="s">
        <v>42</v>
      </c>
    </row>
    <row r="12" spans="1:16">
      <c r="A12" t="s">
        <v>93</v>
      </c>
      <c r="B12" s="2">
        <v>5.2520254419999999</v>
      </c>
      <c r="C12" s="2">
        <v>6.9894571110000001</v>
      </c>
      <c r="D12" s="4">
        <v>1.737431669</v>
      </c>
      <c r="E12" s="2">
        <v>1.6556340999999999E-2</v>
      </c>
      <c r="F12" t="s">
        <v>94</v>
      </c>
    </row>
    <row r="13" spans="1:16">
      <c r="A13" t="s">
        <v>58</v>
      </c>
      <c r="B13" s="2">
        <v>4.8592468330000003</v>
      </c>
      <c r="C13" s="2">
        <v>6.5525794499999996</v>
      </c>
      <c r="D13" s="4">
        <v>1.693332616</v>
      </c>
      <c r="E13" s="2">
        <v>4.4200000000000001E-7</v>
      </c>
      <c r="F13" t="s">
        <v>59</v>
      </c>
    </row>
    <row r="14" spans="1:16">
      <c r="A14" t="s">
        <v>208</v>
      </c>
      <c r="B14" s="2">
        <v>7.5698805089999999</v>
      </c>
      <c r="C14" s="2">
        <v>9.1565022099999993</v>
      </c>
      <c r="D14" s="4">
        <v>1.5866217010000001</v>
      </c>
      <c r="E14" s="2">
        <v>8.2780560000000006E-3</v>
      </c>
      <c r="F14" t="s">
        <v>209</v>
      </c>
    </row>
    <row r="15" spans="1:16">
      <c r="A15" t="s">
        <v>131</v>
      </c>
      <c r="B15" s="2">
        <v>5.6990515439999996</v>
      </c>
      <c r="C15" s="2">
        <v>7.1363397040000001</v>
      </c>
      <c r="D15" s="4">
        <v>1.43728816</v>
      </c>
      <c r="E15" s="2">
        <v>3.5002923999999998E-2</v>
      </c>
      <c r="F15" t="s">
        <v>231</v>
      </c>
    </row>
    <row r="16" spans="1:16">
      <c r="A16" t="s">
        <v>228</v>
      </c>
      <c r="B16" s="2">
        <v>8.2207468939999995</v>
      </c>
      <c r="C16" s="2">
        <v>9.6518308509999997</v>
      </c>
      <c r="D16" s="4">
        <v>1.431083957</v>
      </c>
      <c r="E16" s="2">
        <v>2.780397E-3</v>
      </c>
      <c r="F16" t="s">
        <v>229</v>
      </c>
    </row>
    <row r="17" spans="1:6">
      <c r="A17" t="s">
        <v>226</v>
      </c>
      <c r="B17" s="2">
        <v>8.1833976889999995</v>
      </c>
      <c r="C17" s="2">
        <v>9.6084811890000008</v>
      </c>
      <c r="D17" s="4">
        <v>1.4250834999999999</v>
      </c>
      <c r="E17" s="2">
        <v>1.3461182E-2</v>
      </c>
      <c r="F17" t="s">
        <v>227</v>
      </c>
    </row>
    <row r="18" spans="1:6">
      <c r="A18" t="s">
        <v>212</v>
      </c>
      <c r="B18" s="2">
        <v>5.9843655309999999</v>
      </c>
      <c r="C18" s="2">
        <v>7.3785525769999998</v>
      </c>
      <c r="D18" s="4">
        <v>1.3941870460000001</v>
      </c>
      <c r="E18" s="2">
        <v>1.405667E-2</v>
      </c>
      <c r="F18" t="s">
        <v>211</v>
      </c>
    </row>
    <row r="19" spans="1:6">
      <c r="A19" t="s">
        <v>100</v>
      </c>
      <c r="B19" s="2">
        <v>8.4752981129999991</v>
      </c>
      <c r="C19" s="2">
        <v>9.8665362160000001</v>
      </c>
      <c r="D19" s="4">
        <v>1.3912381030000001</v>
      </c>
      <c r="E19" s="2">
        <v>1.111211E-3</v>
      </c>
      <c r="F19" t="s">
        <v>101</v>
      </c>
    </row>
    <row r="20" spans="1:6">
      <c r="A20" t="s">
        <v>193</v>
      </c>
      <c r="B20" s="2">
        <v>5.5194366590000001</v>
      </c>
      <c r="C20" s="2">
        <v>6.8782992549999999</v>
      </c>
      <c r="D20" s="4">
        <v>1.358862596</v>
      </c>
      <c r="E20" s="2">
        <v>1.2697567E-2</v>
      </c>
      <c r="F20" t="s">
        <v>194</v>
      </c>
    </row>
    <row r="21" spans="1:6">
      <c r="A21" t="s">
        <v>77</v>
      </c>
      <c r="B21" s="2">
        <v>8.7344611519999997</v>
      </c>
      <c r="C21" s="2">
        <v>10.07925187</v>
      </c>
      <c r="D21" s="4">
        <v>1.3447907219999999</v>
      </c>
      <c r="E21" s="2">
        <v>2.6113392999999999E-2</v>
      </c>
      <c r="F21" t="s">
        <v>78</v>
      </c>
    </row>
    <row r="22" spans="1:6">
      <c r="A22" t="s">
        <v>110</v>
      </c>
      <c r="B22" s="2">
        <v>9.1686553830000008</v>
      </c>
      <c r="C22" s="2">
        <v>10.495824710000001</v>
      </c>
      <c r="D22" s="4">
        <v>1.32716933</v>
      </c>
      <c r="E22" s="2">
        <v>2.4167000000000001E-4</v>
      </c>
      <c r="F22" t="s">
        <v>111</v>
      </c>
    </row>
    <row r="23" spans="1:6">
      <c r="A23" t="s">
        <v>202</v>
      </c>
      <c r="B23" s="2">
        <v>6.5464210569999999</v>
      </c>
      <c r="C23" s="2">
        <v>7.8730219220000004</v>
      </c>
      <c r="D23" s="4">
        <v>1.3266008650000001</v>
      </c>
      <c r="E23" s="2">
        <v>2.8782599999999998E-4</v>
      </c>
      <c r="F23" t="s">
        <v>203</v>
      </c>
    </row>
    <row r="24" spans="1:6">
      <c r="A24" t="s">
        <v>26</v>
      </c>
      <c r="B24" s="2">
        <v>7.254811825</v>
      </c>
      <c r="C24" s="2">
        <v>8.5268912649999997</v>
      </c>
      <c r="D24" s="4">
        <v>1.272079441</v>
      </c>
      <c r="E24" s="2">
        <v>1.8489222E-2</v>
      </c>
      <c r="F24" t="s">
        <v>27</v>
      </c>
    </row>
    <row r="25" spans="1:6">
      <c r="A25" t="s">
        <v>22</v>
      </c>
      <c r="B25" s="2">
        <v>6.5088249549999997</v>
      </c>
      <c r="C25" s="2">
        <v>7.7469792430000002</v>
      </c>
      <c r="D25" s="4">
        <v>1.238154287</v>
      </c>
      <c r="E25" s="2">
        <v>1.0776117999999999E-2</v>
      </c>
      <c r="F25" t="s">
        <v>23</v>
      </c>
    </row>
    <row r="26" spans="1:6">
      <c r="A26" t="s">
        <v>24</v>
      </c>
      <c r="B26" s="2">
        <v>6.5533290209999997</v>
      </c>
      <c r="C26" s="2">
        <v>7.7699992199999999</v>
      </c>
      <c r="D26" s="4">
        <v>1.216670199</v>
      </c>
      <c r="E26" s="2">
        <v>1.0253594E-2</v>
      </c>
      <c r="F26" t="s">
        <v>25</v>
      </c>
    </row>
    <row r="27" spans="1:6">
      <c r="A27" t="s">
        <v>20</v>
      </c>
      <c r="B27" s="2">
        <v>7.4746743169999998</v>
      </c>
      <c r="C27" s="2">
        <v>8.6803890589999995</v>
      </c>
      <c r="D27" s="4">
        <v>1.205714741</v>
      </c>
      <c r="E27" s="2">
        <v>1.7091256999999999E-2</v>
      </c>
      <c r="F27" t="s">
        <v>21</v>
      </c>
    </row>
    <row r="28" spans="1:6">
      <c r="A28" t="s">
        <v>104</v>
      </c>
      <c r="B28" s="2">
        <v>8.9157487880000001</v>
      </c>
      <c r="C28" s="2">
        <v>10.07814398</v>
      </c>
      <c r="D28" s="4">
        <v>1.162395195</v>
      </c>
      <c r="E28" s="2">
        <v>7.7899999999999997E-7</v>
      </c>
      <c r="F28" t="s">
        <v>105</v>
      </c>
    </row>
    <row r="29" spans="1:6">
      <c r="A29" t="s">
        <v>175</v>
      </c>
      <c r="B29" s="2">
        <v>6.3927802329999999</v>
      </c>
      <c r="C29" s="2">
        <v>7.5550528830000001</v>
      </c>
      <c r="D29" s="4">
        <v>1.1622726510000001</v>
      </c>
      <c r="E29" s="2">
        <v>1.759441E-3</v>
      </c>
      <c r="F29" t="s">
        <v>242</v>
      </c>
    </row>
    <row r="30" spans="1:6">
      <c r="A30" t="s">
        <v>135</v>
      </c>
      <c r="B30" s="2">
        <v>6.3403264229999996</v>
      </c>
      <c r="C30" s="2">
        <v>7.4424931609999998</v>
      </c>
      <c r="D30" s="4">
        <v>1.102166738</v>
      </c>
      <c r="E30" s="2">
        <v>4.526904E-3</v>
      </c>
      <c r="F30" t="s">
        <v>234</v>
      </c>
    </row>
    <row r="31" spans="1:6">
      <c r="A31" t="s">
        <v>47</v>
      </c>
      <c r="B31" s="2">
        <v>6.577468702</v>
      </c>
      <c r="C31" s="2">
        <v>7.6647655180000003</v>
      </c>
      <c r="D31" s="4">
        <v>1.0872968169999999</v>
      </c>
      <c r="E31" s="2">
        <v>2.6103207E-2</v>
      </c>
      <c r="F31" t="s">
        <v>48</v>
      </c>
    </row>
    <row r="32" spans="1:6">
      <c r="A32" t="s">
        <v>210</v>
      </c>
      <c r="B32" s="2">
        <v>6.3585931359999996</v>
      </c>
      <c r="C32" s="2">
        <v>7.4234400709999999</v>
      </c>
      <c r="D32" s="4">
        <v>1.064846935</v>
      </c>
      <c r="E32" s="2">
        <v>7.9298570000000002E-3</v>
      </c>
      <c r="F32" t="s">
        <v>211</v>
      </c>
    </row>
    <row r="33" spans="1:6">
      <c r="A33" t="s">
        <v>28</v>
      </c>
      <c r="B33" s="2">
        <v>9.0964244529999991</v>
      </c>
      <c r="C33" s="2">
        <v>10.15328951</v>
      </c>
      <c r="D33" s="4">
        <v>1.0568650610000001</v>
      </c>
      <c r="E33" s="2">
        <v>6.7811420000000004E-3</v>
      </c>
      <c r="F33" t="s">
        <v>29</v>
      </c>
    </row>
    <row r="34" spans="1:6">
      <c r="A34" t="s">
        <v>204</v>
      </c>
      <c r="B34" s="2">
        <v>5.2398445130000004</v>
      </c>
      <c r="C34" s="2">
        <v>6.2797529250000004</v>
      </c>
      <c r="D34" s="4">
        <v>1.039908413</v>
      </c>
      <c r="E34" s="2">
        <v>1.4838150000000001E-3</v>
      </c>
      <c r="F34" t="s">
        <v>205</v>
      </c>
    </row>
    <row r="35" spans="1:6">
      <c r="A35" t="s">
        <v>106</v>
      </c>
      <c r="B35" s="2">
        <v>6.8913302160000001</v>
      </c>
      <c r="C35" s="2">
        <v>7.9244482749999996</v>
      </c>
      <c r="D35" s="4">
        <v>1.0331180579999999</v>
      </c>
      <c r="E35" s="2">
        <v>3.0459039999999999E-3</v>
      </c>
      <c r="F35" t="s">
        <v>107</v>
      </c>
    </row>
    <row r="36" spans="1:6">
      <c r="A36" t="s">
        <v>115</v>
      </c>
      <c r="B36" s="2">
        <v>9.8558946429999992</v>
      </c>
      <c r="C36" s="2">
        <v>10.87775589</v>
      </c>
      <c r="D36" s="4">
        <v>1.021861251</v>
      </c>
      <c r="E36" s="2">
        <v>5.7787500000000005E-4</v>
      </c>
      <c r="F36" t="s">
        <v>249</v>
      </c>
    </row>
    <row r="37" spans="1:6">
      <c r="A37" t="s">
        <v>31</v>
      </c>
      <c r="B37" s="2">
        <v>7.9338794960000003</v>
      </c>
      <c r="C37" s="2">
        <v>8.9339720840000005</v>
      </c>
      <c r="D37" s="4">
        <v>1.000092588</v>
      </c>
      <c r="E37" s="2">
        <v>3.735759E-3</v>
      </c>
      <c r="F37" t="s">
        <v>32</v>
      </c>
    </row>
  </sheetData>
  <sortState ref="A1:O63">
    <sortCondition descending="1" ref="D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sheetPr codeName="Sheet1"/>
  <dimension ref="A1:P11"/>
  <sheetViews>
    <sheetView workbookViewId="0">
      <selection activeCell="D1" sqref="D1:D1048576"/>
    </sheetView>
  </sheetViews>
  <sheetFormatPr defaultRowHeight="15"/>
  <cols>
    <col min="1" max="1" width="10.5703125" customWidth="1"/>
    <col min="2" max="3" width="7" customWidth="1"/>
    <col min="4" max="4" width="7" style="5" customWidth="1"/>
    <col min="5" max="5" width="7" customWidth="1"/>
    <col min="6" max="6" width="17" customWidth="1"/>
    <col min="7" max="7" width="4.5703125" customWidth="1"/>
  </cols>
  <sheetData>
    <row r="1" spans="1:16">
      <c r="A1" s="1" t="s">
        <v>0</v>
      </c>
      <c r="B1" s="2" t="s">
        <v>2</v>
      </c>
      <c r="C1" s="2" t="s">
        <v>3</v>
      </c>
      <c r="D1" s="4" t="s">
        <v>5</v>
      </c>
      <c r="E1" s="2" t="s">
        <v>4</v>
      </c>
      <c r="F1" s="1" t="s">
        <v>1</v>
      </c>
      <c r="G1" s="2"/>
      <c r="H1" s="2"/>
      <c r="I1" s="2"/>
      <c r="J1" s="2"/>
      <c r="K1" s="2"/>
      <c r="L1" s="2"/>
      <c r="M1" s="3"/>
      <c r="N1" s="3"/>
      <c r="O1" s="3"/>
      <c r="P1" s="3"/>
    </row>
    <row r="2" spans="1:16">
      <c r="A2" t="s">
        <v>43</v>
      </c>
      <c r="B2" s="2">
        <v>7.9698056929999996</v>
      </c>
      <c r="C2" s="2">
        <v>9.7195273360000005</v>
      </c>
      <c r="D2" s="4">
        <v>1.7497216419999999</v>
      </c>
      <c r="E2" s="2">
        <v>1.16501E-4</v>
      </c>
      <c r="F2" t="s">
        <v>44</v>
      </c>
    </row>
    <row r="3" spans="1:16">
      <c r="A3" t="s">
        <v>217</v>
      </c>
      <c r="B3" s="2">
        <v>6.0290728040000001</v>
      </c>
      <c r="C3" s="2">
        <v>7.765230152</v>
      </c>
      <c r="D3" s="4">
        <v>1.7361573480000001</v>
      </c>
      <c r="E3" s="2">
        <v>1.3999999999999999E-6</v>
      </c>
      <c r="F3" t="s">
        <v>218</v>
      </c>
    </row>
    <row r="4" spans="1:16">
      <c r="A4" t="s">
        <v>172</v>
      </c>
      <c r="B4" s="2">
        <v>6.2411400019999999</v>
      </c>
      <c r="C4" s="2">
        <v>7.7765617569999996</v>
      </c>
      <c r="D4" s="4">
        <v>1.535421755</v>
      </c>
      <c r="E4" s="2">
        <v>4.3584297000000001E-2</v>
      </c>
      <c r="F4" t="s">
        <v>171</v>
      </c>
    </row>
    <row r="5" spans="1:16">
      <c r="A5" t="s">
        <v>213</v>
      </c>
      <c r="B5" s="2">
        <v>5.6114208559999996</v>
      </c>
      <c r="C5" s="2">
        <v>7.0403260699999999</v>
      </c>
      <c r="D5" s="4">
        <v>1.428905214</v>
      </c>
      <c r="E5" s="2">
        <v>2.55E-5</v>
      </c>
      <c r="F5" t="s">
        <v>214</v>
      </c>
    </row>
    <row r="6" spans="1:16">
      <c r="A6" t="s">
        <v>170</v>
      </c>
      <c r="B6" s="2">
        <v>7.9298500919999997</v>
      </c>
      <c r="C6" s="2">
        <v>9.0978799410000004</v>
      </c>
      <c r="D6" s="4">
        <v>1.1680298490000001</v>
      </c>
      <c r="E6" s="2">
        <v>6.7685200000000003E-4</v>
      </c>
      <c r="F6" t="s">
        <v>171</v>
      </c>
    </row>
    <row r="7" spans="1:16">
      <c r="A7" t="s">
        <v>136</v>
      </c>
      <c r="B7" s="2">
        <v>4.2262155669999997</v>
      </c>
      <c r="C7" s="2">
        <v>6.590108957</v>
      </c>
      <c r="D7" s="4">
        <v>2.3638933889999998</v>
      </c>
      <c r="E7" s="2">
        <v>6.7299999999999997E-9</v>
      </c>
      <c r="F7" t="s">
        <v>233</v>
      </c>
    </row>
    <row r="8" spans="1:16">
      <c r="A8" t="s">
        <v>134</v>
      </c>
      <c r="B8" s="2">
        <v>4.4538013049999998</v>
      </c>
      <c r="C8" s="2">
        <v>5.7851429300000001</v>
      </c>
      <c r="D8" s="4">
        <v>1.3313416250000001</v>
      </c>
      <c r="E8" s="2">
        <v>2.4165740000000002E-2</v>
      </c>
      <c r="F8" t="s">
        <v>233</v>
      </c>
    </row>
    <row r="9" spans="1:16">
      <c r="A9" t="s">
        <v>127</v>
      </c>
      <c r="B9" s="2">
        <v>7.5290517990000003</v>
      </c>
      <c r="C9" s="2">
        <v>8.5813778949999993</v>
      </c>
      <c r="D9" s="4">
        <v>1.052326096</v>
      </c>
      <c r="E9" s="2">
        <v>2.8047100000000002E-4</v>
      </c>
      <c r="F9" t="s">
        <v>233</v>
      </c>
    </row>
    <row r="10" spans="1:16">
      <c r="A10" t="s">
        <v>123</v>
      </c>
      <c r="B10" s="2">
        <v>5.716736611</v>
      </c>
      <c r="C10" s="2">
        <v>7.2532937000000004</v>
      </c>
      <c r="D10" s="4">
        <v>1.536557089</v>
      </c>
      <c r="E10" s="2">
        <v>9.83872E-4</v>
      </c>
      <c r="F10" t="s">
        <v>230</v>
      </c>
    </row>
    <row r="11" spans="1:16">
      <c r="A11" t="s">
        <v>45</v>
      </c>
      <c r="B11" s="2">
        <v>6.3544015529999998</v>
      </c>
      <c r="C11" s="2">
        <v>7.5272852659999998</v>
      </c>
      <c r="D11" s="4">
        <v>1.172883713</v>
      </c>
      <c r="E11" s="2">
        <v>4.6010114999999997E-2</v>
      </c>
      <c r="F11" t="s">
        <v>4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P34"/>
  <sheetViews>
    <sheetView topLeftCell="A10" workbookViewId="0">
      <selection activeCell="F37" sqref="F37"/>
    </sheetView>
  </sheetViews>
  <sheetFormatPr defaultRowHeight="15"/>
  <cols>
    <col min="1" max="1" width="10.28515625" customWidth="1"/>
    <col min="2" max="3" width="5.42578125" customWidth="1"/>
    <col min="4" max="4" width="5.42578125" style="5" customWidth="1"/>
    <col min="5" max="5" width="5.42578125" customWidth="1"/>
    <col min="6" max="6" width="21.85546875" customWidth="1"/>
  </cols>
  <sheetData>
    <row r="1" spans="1:16">
      <c r="A1" s="1" t="s">
        <v>0</v>
      </c>
      <c r="B1" s="2" t="s">
        <v>2</v>
      </c>
      <c r="C1" s="2" t="s">
        <v>3</v>
      </c>
      <c r="D1" s="4" t="s">
        <v>5</v>
      </c>
      <c r="E1" s="2" t="s">
        <v>4</v>
      </c>
      <c r="F1" s="1" t="s">
        <v>1</v>
      </c>
      <c r="G1" s="2"/>
      <c r="H1" s="2"/>
      <c r="I1" s="2"/>
      <c r="J1" s="2"/>
      <c r="K1" s="2"/>
      <c r="L1" s="2"/>
      <c r="M1" s="3"/>
      <c r="N1" s="3"/>
      <c r="O1" s="3"/>
      <c r="P1" s="3"/>
    </row>
    <row r="2" spans="1:16">
      <c r="A2" t="s">
        <v>223</v>
      </c>
      <c r="B2" s="2">
        <v>6.3559042120000004</v>
      </c>
      <c r="C2" s="2">
        <v>7.6780823180000004</v>
      </c>
      <c r="D2" s="4">
        <v>1.322178106</v>
      </c>
      <c r="E2" s="2">
        <v>2.5599999999999999E-5</v>
      </c>
      <c r="F2" t="s">
        <v>224</v>
      </c>
    </row>
    <row r="3" spans="1:16">
      <c r="A3" t="s">
        <v>33</v>
      </c>
      <c r="B3" s="2">
        <v>8.2415235229999997</v>
      </c>
      <c r="C3" s="2">
        <v>9.2631843830000005</v>
      </c>
      <c r="D3" s="4">
        <v>1.021660861</v>
      </c>
      <c r="E3" s="2">
        <v>4.3040129999999998E-3</v>
      </c>
      <c r="F3" t="s">
        <v>34</v>
      </c>
    </row>
    <row r="4" spans="1:16">
      <c r="A4" t="s">
        <v>17</v>
      </c>
      <c r="B4" s="2">
        <v>5.5120193520000003</v>
      </c>
      <c r="C4" s="2">
        <v>7.4452089790000002</v>
      </c>
      <c r="D4" s="4">
        <v>1.933189627</v>
      </c>
      <c r="E4" s="2">
        <v>4.8199999999999999E-5</v>
      </c>
      <c r="F4" t="s">
        <v>18</v>
      </c>
    </row>
    <row r="5" spans="1:16">
      <c r="A5" t="s">
        <v>19</v>
      </c>
      <c r="B5" s="2">
        <v>7.5657356509999998</v>
      </c>
      <c r="C5" s="2">
        <v>9.4047383510000007</v>
      </c>
      <c r="D5" s="4">
        <v>1.8390027</v>
      </c>
      <c r="E5" s="2">
        <v>7.6199999999999995E-5</v>
      </c>
      <c r="F5" t="s">
        <v>18</v>
      </c>
    </row>
    <row r="6" spans="1:16">
      <c r="A6" t="s">
        <v>57</v>
      </c>
      <c r="B6" s="2">
        <v>7.1358072440000004</v>
      </c>
      <c r="C6" s="2">
        <v>9.3897875279999994</v>
      </c>
      <c r="D6" s="4">
        <v>2.2539802839999998</v>
      </c>
      <c r="E6" s="2">
        <v>1.5231369999999999E-3</v>
      </c>
      <c r="F6" t="s">
        <v>317</v>
      </c>
    </row>
    <row r="7" spans="1:16">
      <c r="A7" t="s">
        <v>60</v>
      </c>
      <c r="B7" s="2">
        <v>9.1408525370000007</v>
      </c>
      <c r="C7" s="2">
        <v>10.49572895</v>
      </c>
      <c r="D7" s="4">
        <v>1.3548764129999999</v>
      </c>
      <c r="E7" s="2">
        <v>9.6480869999999996E-3</v>
      </c>
      <c r="F7" t="s">
        <v>61</v>
      </c>
    </row>
    <row r="8" spans="1:16">
      <c r="A8" t="s">
        <v>68</v>
      </c>
      <c r="B8" s="2">
        <v>5.2065032909999998</v>
      </c>
      <c r="C8" s="2">
        <v>8.4615347029999999</v>
      </c>
      <c r="D8" s="4">
        <v>3.2550314120000001</v>
      </c>
      <c r="E8" s="2">
        <v>2.23E-5</v>
      </c>
      <c r="F8" t="s">
        <v>318</v>
      </c>
    </row>
    <row r="9" spans="1:16">
      <c r="A9" t="s">
        <v>70</v>
      </c>
      <c r="B9" s="2">
        <v>3.8738022769999998</v>
      </c>
      <c r="C9" s="2">
        <v>6.954912513</v>
      </c>
      <c r="D9" s="4">
        <v>3.0811102359999998</v>
      </c>
      <c r="E9" s="2">
        <v>4.3099999999999997E-5</v>
      </c>
      <c r="F9" t="s">
        <v>319</v>
      </c>
    </row>
    <row r="10" spans="1:16">
      <c r="A10" t="s">
        <v>64</v>
      </c>
      <c r="B10" s="2">
        <v>4.6988820369999997</v>
      </c>
      <c r="C10" s="2">
        <v>7.7754568099999997</v>
      </c>
      <c r="D10" s="4">
        <v>3.0765747719999998</v>
      </c>
      <c r="E10" s="2">
        <v>3.5300000000000002E-10</v>
      </c>
      <c r="F10" t="s">
        <v>320</v>
      </c>
    </row>
    <row r="11" spans="1:16">
      <c r="A11" t="s">
        <v>67</v>
      </c>
      <c r="B11" s="2">
        <v>4.1791032149999996</v>
      </c>
      <c r="C11" s="2">
        <v>6.3048881520000002</v>
      </c>
      <c r="D11" s="4">
        <v>2.1257849360000001</v>
      </c>
      <c r="E11" s="2">
        <v>1.59E-5</v>
      </c>
      <c r="F11" t="s">
        <v>321</v>
      </c>
    </row>
    <row r="12" spans="1:16">
      <c r="A12" t="s">
        <v>71</v>
      </c>
      <c r="B12" s="2">
        <v>5.6699131539999996</v>
      </c>
      <c r="C12" s="2">
        <v>7.2726499569999996</v>
      </c>
      <c r="D12" s="4">
        <v>1.602736803</v>
      </c>
      <c r="E12" s="2">
        <v>2.0693019999999999E-3</v>
      </c>
      <c r="F12" t="s">
        <v>62</v>
      </c>
    </row>
    <row r="13" spans="1:16">
      <c r="A13" t="s">
        <v>69</v>
      </c>
      <c r="B13" s="2">
        <v>4.6939774300000003</v>
      </c>
      <c r="C13" s="2">
        <v>6.2665096189999998</v>
      </c>
      <c r="D13" s="4">
        <v>1.5725321889999999</v>
      </c>
      <c r="E13" s="2">
        <v>1.7471870000000001E-3</v>
      </c>
      <c r="F13" t="s">
        <v>321</v>
      </c>
    </row>
    <row r="14" spans="1:16">
      <c r="A14" t="s">
        <v>66</v>
      </c>
      <c r="B14" s="2">
        <v>4.5979296219999997</v>
      </c>
      <c r="C14" s="2">
        <v>6.1479517819999998</v>
      </c>
      <c r="D14" s="4">
        <v>1.5500221599999999</v>
      </c>
      <c r="E14" s="2">
        <v>5.0729799999999999E-4</v>
      </c>
      <c r="F14" t="s">
        <v>321</v>
      </c>
    </row>
    <row r="15" spans="1:16">
      <c r="A15" t="s">
        <v>63</v>
      </c>
      <c r="B15" s="2">
        <v>5.8673150439999997</v>
      </c>
      <c r="C15" s="2">
        <v>6.9594127830000003</v>
      </c>
      <c r="D15" s="4">
        <v>1.0920977380000001</v>
      </c>
      <c r="E15" s="2">
        <v>4.4057684999999999E-2</v>
      </c>
      <c r="F15" t="s">
        <v>322</v>
      </c>
    </row>
    <row r="16" spans="1:16">
      <c r="A16" t="s">
        <v>65</v>
      </c>
      <c r="B16" s="2">
        <v>5.6562079880000002</v>
      </c>
      <c r="C16" s="2">
        <v>6.6690720929999996</v>
      </c>
      <c r="D16" s="4">
        <v>1.012864105</v>
      </c>
      <c r="E16" s="2">
        <v>9.3010499999999997E-4</v>
      </c>
      <c r="F16" t="s">
        <v>321</v>
      </c>
    </row>
    <row r="17" spans="1:6">
      <c r="A17" t="s">
        <v>74</v>
      </c>
      <c r="B17" s="2">
        <v>5.5327533149999999</v>
      </c>
      <c r="C17" s="2">
        <v>7.6938290800000004</v>
      </c>
      <c r="D17" s="4">
        <v>2.1610757650000001</v>
      </c>
      <c r="E17" s="2">
        <v>1.9271199999999999E-4</v>
      </c>
      <c r="F17" t="s">
        <v>73</v>
      </c>
    </row>
    <row r="18" spans="1:6">
      <c r="A18" t="s">
        <v>72</v>
      </c>
      <c r="B18" s="2">
        <v>9.1838913360000003</v>
      </c>
      <c r="C18" s="2">
        <v>10.29441469</v>
      </c>
      <c r="D18" s="4">
        <v>1.110523358</v>
      </c>
      <c r="E18" s="2">
        <v>1.9876191000000001E-2</v>
      </c>
      <c r="F18" t="s">
        <v>73</v>
      </c>
    </row>
    <row r="19" spans="1:6">
      <c r="A19" t="s">
        <v>79</v>
      </c>
      <c r="B19" s="2">
        <v>5.4995495380000001</v>
      </c>
      <c r="C19" s="2">
        <v>6.5857730959999996</v>
      </c>
      <c r="D19" s="4">
        <v>1.0862235579999999</v>
      </c>
      <c r="E19" s="2">
        <v>3.7446499999999999E-4</v>
      </c>
      <c r="F19" t="s">
        <v>80</v>
      </c>
    </row>
    <row r="20" spans="1:6">
      <c r="A20" t="s">
        <v>30</v>
      </c>
      <c r="B20" s="2">
        <v>5.6203090329999998</v>
      </c>
      <c r="C20" s="2">
        <v>6.7703397819999998</v>
      </c>
      <c r="D20" s="4">
        <v>1.1500307489999999</v>
      </c>
      <c r="E20" s="2">
        <v>6.4797190000000001E-3</v>
      </c>
      <c r="F20" t="s">
        <v>323</v>
      </c>
    </row>
    <row r="21" spans="1:6">
      <c r="A21" t="s">
        <v>91</v>
      </c>
      <c r="B21" s="2">
        <v>10.311744879999999</v>
      </c>
      <c r="C21" s="2">
        <v>11.901887370000001</v>
      </c>
      <c r="D21" s="4">
        <v>1.5901424909999999</v>
      </c>
      <c r="E21" s="2">
        <v>7.4277869999999999E-3</v>
      </c>
      <c r="F21" t="s">
        <v>324</v>
      </c>
    </row>
    <row r="22" spans="1:6">
      <c r="A22" t="s">
        <v>92</v>
      </c>
      <c r="B22" s="2">
        <v>4.9180717190000003</v>
      </c>
      <c r="C22" s="2">
        <v>6.3708499190000003</v>
      </c>
      <c r="D22" s="4">
        <v>1.4527782010000001</v>
      </c>
      <c r="E22" s="2">
        <v>7.1695699999999995E-4</v>
      </c>
      <c r="F22" t="s">
        <v>325</v>
      </c>
    </row>
    <row r="23" spans="1:6">
      <c r="A23" t="s">
        <v>133</v>
      </c>
      <c r="B23" s="2">
        <v>6.4750525049999998</v>
      </c>
      <c r="C23" s="2">
        <v>7.6417817240000003</v>
      </c>
      <c r="D23" s="4">
        <v>1.166729219</v>
      </c>
      <c r="E23" s="2">
        <v>4.2122900000000002E-4</v>
      </c>
      <c r="F23" t="s">
        <v>73</v>
      </c>
    </row>
    <row r="24" spans="1:6">
      <c r="A24" t="s">
        <v>99</v>
      </c>
      <c r="B24" s="2">
        <v>7.5143298979999997</v>
      </c>
      <c r="C24" s="2">
        <v>8.7170242069999997</v>
      </c>
      <c r="D24" s="4">
        <v>1.2026943080000001</v>
      </c>
      <c r="E24" s="2">
        <v>2.6025888E-2</v>
      </c>
      <c r="F24" t="s">
        <v>326</v>
      </c>
    </row>
    <row r="25" spans="1:6">
      <c r="A25" t="s">
        <v>122</v>
      </c>
      <c r="B25" s="2">
        <v>7.5336730379999999</v>
      </c>
      <c r="C25" s="2">
        <v>8.6145893969999996</v>
      </c>
      <c r="D25" s="4">
        <v>1.0809163589999999</v>
      </c>
      <c r="E25" s="2">
        <v>2.6117701E-2</v>
      </c>
      <c r="F25" t="s">
        <v>327</v>
      </c>
    </row>
    <row r="26" spans="1:6">
      <c r="A26" t="s">
        <v>181</v>
      </c>
      <c r="B26" s="2">
        <v>7.1478064410000002</v>
      </c>
      <c r="C26" s="2">
        <v>9.1025186569999992</v>
      </c>
      <c r="D26" s="4">
        <v>1.9547122159999999</v>
      </c>
      <c r="E26" s="2">
        <v>3.7686105999999997E-2</v>
      </c>
      <c r="F26" t="s">
        <v>244</v>
      </c>
    </row>
    <row r="27" spans="1:6">
      <c r="A27" t="s">
        <v>182</v>
      </c>
      <c r="B27" s="2">
        <v>7.8367076649999996</v>
      </c>
      <c r="C27" s="2">
        <v>9.003193134</v>
      </c>
      <c r="D27" s="4">
        <v>1.1664854689999999</v>
      </c>
      <c r="E27" s="2">
        <v>2.1073199000000001E-2</v>
      </c>
      <c r="F27" t="s">
        <v>328</v>
      </c>
    </row>
    <row r="28" spans="1:6">
      <c r="A28" t="s">
        <v>186</v>
      </c>
      <c r="B28" s="2">
        <v>7.2027820030000003</v>
      </c>
      <c r="C28" s="2">
        <v>8.2203878669999995</v>
      </c>
      <c r="D28" s="4">
        <v>1.0176058649999999</v>
      </c>
      <c r="E28" s="2">
        <v>1.6285449999999999E-3</v>
      </c>
      <c r="F28" t="s">
        <v>247</v>
      </c>
    </row>
    <row r="29" spans="1:6">
      <c r="A29" t="s">
        <v>206</v>
      </c>
      <c r="B29" s="2">
        <v>8.8410157290000004</v>
      </c>
      <c r="C29" s="2">
        <v>9.9444092229999992</v>
      </c>
      <c r="D29" s="4">
        <v>1.1033934940000001</v>
      </c>
      <c r="E29" s="2">
        <v>7.7318300000000003E-3</v>
      </c>
      <c r="F29" t="s">
        <v>207</v>
      </c>
    </row>
    <row r="30" spans="1:6">
      <c r="A30" t="s">
        <v>12</v>
      </c>
      <c r="B30" s="2">
        <v>3.6194449870000001</v>
      </c>
      <c r="C30" s="2">
        <v>7.6218493540000001</v>
      </c>
      <c r="D30" s="4">
        <v>4.0024043660000004</v>
      </c>
      <c r="E30" s="2">
        <v>3.2700000000000002E-5</v>
      </c>
      <c r="F30" t="s">
        <v>316</v>
      </c>
    </row>
    <row r="31" spans="1:6">
      <c r="A31" t="s">
        <v>225</v>
      </c>
      <c r="B31" s="2">
        <v>9.4314679679999998</v>
      </c>
      <c r="C31" s="2">
        <v>11.11587005</v>
      </c>
      <c r="D31" s="4">
        <v>1.6844020770000001</v>
      </c>
      <c r="E31" s="2">
        <v>2.4612549000000001E-2</v>
      </c>
      <c r="F31" t="s">
        <v>329</v>
      </c>
    </row>
    <row r="32" spans="1:6">
      <c r="A32" t="s">
        <v>330</v>
      </c>
      <c r="B32" s="2">
        <v>3.9759739559999998</v>
      </c>
      <c r="C32" s="2">
        <v>5.0389579290000004</v>
      </c>
      <c r="D32" s="4">
        <v>1.0629839729999999</v>
      </c>
      <c r="E32" s="2">
        <v>1.4370279999999999E-3</v>
      </c>
      <c r="F32" t="s">
        <v>334</v>
      </c>
    </row>
    <row r="33" spans="1:6">
      <c r="A33" t="s">
        <v>331</v>
      </c>
      <c r="B33" s="2">
        <v>3.5971014210000001</v>
      </c>
      <c r="C33" s="2">
        <v>5.1251705440000004</v>
      </c>
      <c r="D33" s="4">
        <v>1.5280691230000001</v>
      </c>
      <c r="E33" s="2">
        <v>2.3873649999999998E-3</v>
      </c>
      <c r="F33" t="s">
        <v>333</v>
      </c>
    </row>
    <row r="34" spans="1:6">
      <c r="A34" t="s">
        <v>332</v>
      </c>
      <c r="B34" s="2">
        <v>3.5994407960000001</v>
      </c>
      <c r="C34" s="2">
        <v>5.5649489089999999</v>
      </c>
      <c r="D34" s="4">
        <v>1.9655081139999999</v>
      </c>
      <c r="E34" s="2">
        <v>2.6010900000000001E-4</v>
      </c>
      <c r="F34" t="s">
        <v>335</v>
      </c>
    </row>
  </sheetData>
  <sortState ref="A2:F47">
    <sortCondition ref="F16"/>
  </sortState>
  <conditionalFormatting sqref="A1:A1048576">
    <cfRule type="duplicateValues" dxfId="0" priority="2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P25"/>
  <sheetViews>
    <sheetView topLeftCell="A13" workbookViewId="0">
      <selection activeCell="F32" sqref="F32"/>
    </sheetView>
  </sheetViews>
  <sheetFormatPr defaultRowHeight="15"/>
  <cols>
    <col min="1" max="1" width="11.5703125" customWidth="1"/>
    <col min="2" max="3" width="7.5703125" customWidth="1"/>
    <col min="4" max="4" width="7.5703125" style="5" customWidth="1"/>
    <col min="5" max="5" width="7.5703125" customWidth="1"/>
    <col min="6" max="6" width="24" customWidth="1"/>
  </cols>
  <sheetData>
    <row r="1" spans="1:16">
      <c r="A1" s="1" t="s">
        <v>0</v>
      </c>
      <c r="B1" s="2" t="s">
        <v>2</v>
      </c>
      <c r="C1" s="2" t="s">
        <v>3</v>
      </c>
      <c r="D1" s="4" t="s">
        <v>5</v>
      </c>
      <c r="E1" s="2" t="s">
        <v>4</v>
      </c>
      <c r="F1" s="1" t="s">
        <v>1</v>
      </c>
      <c r="G1" s="2"/>
      <c r="H1" s="2"/>
      <c r="I1" s="2"/>
      <c r="J1" s="2"/>
      <c r="K1" s="2"/>
      <c r="L1" s="2"/>
      <c r="M1" s="3"/>
      <c r="N1" s="3"/>
      <c r="O1" s="3"/>
      <c r="P1" s="3"/>
    </row>
    <row r="2" spans="1:16">
      <c r="A2" t="s">
        <v>177</v>
      </c>
      <c r="B2" s="2">
        <v>3.9197402430000001</v>
      </c>
      <c r="C2" s="2">
        <v>8.2997952569999995</v>
      </c>
      <c r="D2" s="4">
        <v>4.3800550139999999</v>
      </c>
      <c r="E2" s="2">
        <v>1.7095500000000001E-4</v>
      </c>
      <c r="F2" t="s">
        <v>254</v>
      </c>
    </row>
    <row r="3" spans="1:16">
      <c r="A3" t="s">
        <v>220</v>
      </c>
      <c r="B3" s="2">
        <v>8.2438716070000009</v>
      </c>
      <c r="C3" s="2">
        <v>12.29191793</v>
      </c>
      <c r="D3" s="4">
        <v>4.0480463220000003</v>
      </c>
      <c r="E3" s="2">
        <v>3.5299999999999997E-5</v>
      </c>
      <c r="F3" t="s">
        <v>221</v>
      </c>
    </row>
    <row r="4" spans="1:16">
      <c r="A4" t="s">
        <v>52</v>
      </c>
      <c r="B4" s="2">
        <v>5.9648244559999997</v>
      </c>
      <c r="C4" s="2">
        <v>9.3394102780000008</v>
      </c>
      <c r="D4" s="4">
        <v>3.3745858219999998</v>
      </c>
      <c r="E4" s="2">
        <v>1.11E-6</v>
      </c>
      <c r="F4" t="s">
        <v>50</v>
      </c>
    </row>
    <row r="5" spans="1:16">
      <c r="A5" t="s">
        <v>10</v>
      </c>
      <c r="B5" s="2">
        <v>4.3877227530000003</v>
      </c>
      <c r="C5" s="2">
        <v>6.8084791259999999</v>
      </c>
      <c r="D5" s="4">
        <v>2.4207563730000001</v>
      </c>
      <c r="E5" s="2">
        <v>2.9500000000000001E-6</v>
      </c>
      <c r="F5" t="s">
        <v>11</v>
      </c>
    </row>
    <row r="6" spans="1:16">
      <c r="A6" t="s">
        <v>222</v>
      </c>
      <c r="B6" s="2">
        <v>5.1125967049999996</v>
      </c>
      <c r="C6" s="2">
        <v>7.0903894149999998</v>
      </c>
      <c r="D6" s="4">
        <v>1.9777927099999999</v>
      </c>
      <c r="E6" s="2">
        <v>8.4500000000000004E-6</v>
      </c>
      <c r="F6" t="s">
        <v>219</v>
      </c>
    </row>
    <row r="7" spans="1:16">
      <c r="A7" t="s">
        <v>37</v>
      </c>
      <c r="B7" s="2">
        <v>6.1610130300000003</v>
      </c>
      <c r="C7" s="2">
        <v>8.0150397099999999</v>
      </c>
      <c r="D7" s="4">
        <v>1.85402668</v>
      </c>
      <c r="E7" s="2">
        <v>1.47E-5</v>
      </c>
      <c r="F7" t="s">
        <v>38</v>
      </c>
    </row>
    <row r="8" spans="1:16">
      <c r="A8" t="s">
        <v>85</v>
      </c>
      <c r="B8" s="2">
        <v>5.6524449509999997</v>
      </c>
      <c r="C8" s="2">
        <v>7.4158681849999999</v>
      </c>
      <c r="D8" s="4">
        <v>1.763423234</v>
      </c>
      <c r="E8" s="2">
        <v>1.2757759999999999E-3</v>
      </c>
      <c r="F8" t="s">
        <v>84</v>
      </c>
    </row>
    <row r="9" spans="1:16">
      <c r="A9" t="s">
        <v>137</v>
      </c>
      <c r="B9" s="2">
        <v>6.01601827</v>
      </c>
      <c r="C9" s="2">
        <v>7.7529730639999999</v>
      </c>
      <c r="D9" s="4">
        <v>1.7369547940000001</v>
      </c>
      <c r="E9" s="2">
        <v>1.1565979000000001E-2</v>
      </c>
      <c r="F9" t="s">
        <v>138</v>
      </c>
    </row>
    <row r="10" spans="1:16">
      <c r="A10" t="s">
        <v>8</v>
      </c>
      <c r="B10" s="2">
        <v>7.3219378329999998</v>
      </c>
      <c r="C10" s="2">
        <v>9.0578010540000005</v>
      </c>
      <c r="D10" s="4">
        <v>1.735863221</v>
      </c>
      <c r="E10" s="2">
        <v>2.2900000000000001E-6</v>
      </c>
      <c r="F10" t="s">
        <v>9</v>
      </c>
    </row>
    <row r="11" spans="1:16">
      <c r="A11" t="s">
        <v>191</v>
      </c>
      <c r="B11" s="2">
        <v>6.3070275689999997</v>
      </c>
      <c r="C11" s="2">
        <v>8.0128947569999998</v>
      </c>
      <c r="D11" s="4">
        <v>1.705867188</v>
      </c>
      <c r="E11" s="2">
        <v>1.49E-5</v>
      </c>
      <c r="F11" t="s">
        <v>192</v>
      </c>
    </row>
    <row r="12" spans="1:16">
      <c r="A12" t="s">
        <v>86</v>
      </c>
      <c r="B12" s="2">
        <v>4.3883384950000002</v>
      </c>
      <c r="C12" s="2">
        <v>5.970043488</v>
      </c>
      <c r="D12" s="4">
        <v>1.581704993</v>
      </c>
      <c r="E12" s="2">
        <v>2.57E-6</v>
      </c>
      <c r="F12" t="s">
        <v>87</v>
      </c>
    </row>
    <row r="13" spans="1:16">
      <c r="A13" t="s">
        <v>187</v>
      </c>
      <c r="B13" s="2">
        <v>8.8782403030000001</v>
      </c>
      <c r="C13" s="2">
        <v>10.360122090000001</v>
      </c>
      <c r="D13" s="4">
        <v>1.481881786</v>
      </c>
      <c r="E13" s="2">
        <v>2.55E-5</v>
      </c>
      <c r="F13" t="s">
        <v>188</v>
      </c>
    </row>
    <row r="14" spans="1:16">
      <c r="A14" t="s">
        <v>51</v>
      </c>
      <c r="B14" s="2">
        <v>5.5419671700000004</v>
      </c>
      <c r="C14" s="2">
        <v>6.9476374300000003</v>
      </c>
      <c r="D14" s="4">
        <v>1.4056702599999999</v>
      </c>
      <c r="E14" s="2">
        <v>6.5000309999999999E-3</v>
      </c>
      <c r="F14" t="s">
        <v>50</v>
      </c>
    </row>
    <row r="15" spans="1:16">
      <c r="A15" t="s">
        <v>88</v>
      </c>
      <c r="B15" s="2">
        <v>5.1811899869999998</v>
      </c>
      <c r="C15" s="2">
        <v>6.4970473909999997</v>
      </c>
      <c r="D15" s="4">
        <v>1.315857404</v>
      </c>
      <c r="E15" s="2">
        <v>6.3052580000000002E-3</v>
      </c>
      <c r="F15" t="s">
        <v>87</v>
      </c>
    </row>
    <row r="16" spans="1:16">
      <c r="A16" t="s">
        <v>83</v>
      </c>
      <c r="B16" s="2">
        <v>7.5328752440000004</v>
      </c>
      <c r="C16" s="2">
        <v>8.8258373569999993</v>
      </c>
      <c r="D16" s="4">
        <v>1.292962113</v>
      </c>
      <c r="E16" s="2">
        <v>5.8549819999999999E-3</v>
      </c>
      <c r="F16" t="s">
        <v>84</v>
      </c>
    </row>
    <row r="17" spans="1:6">
      <c r="A17" t="s">
        <v>75</v>
      </c>
      <c r="B17" s="2">
        <v>4.6861651809999998</v>
      </c>
      <c r="C17" s="2">
        <v>5.8687020700000003</v>
      </c>
      <c r="D17" s="4">
        <v>1.1825368890000001</v>
      </c>
      <c r="E17" s="2">
        <v>2.7628140999999998E-2</v>
      </c>
      <c r="F17" t="s">
        <v>76</v>
      </c>
    </row>
    <row r="18" spans="1:6">
      <c r="A18" t="s">
        <v>178</v>
      </c>
      <c r="B18" s="2">
        <v>5.7845445680000003</v>
      </c>
      <c r="C18" s="2">
        <v>6.954129429</v>
      </c>
      <c r="D18" s="4">
        <v>1.1695848609999999</v>
      </c>
      <c r="E18" s="2">
        <v>1.3098916E-2</v>
      </c>
      <c r="F18" t="s">
        <v>248</v>
      </c>
    </row>
    <row r="19" spans="1:6">
      <c r="A19" t="s">
        <v>166</v>
      </c>
      <c r="B19" s="2">
        <v>5.8532040690000002</v>
      </c>
      <c r="C19" s="2">
        <v>6.9856119559999996</v>
      </c>
      <c r="D19" s="4">
        <v>1.1324078870000001</v>
      </c>
      <c r="E19" s="2">
        <v>4.57E-5</v>
      </c>
      <c r="F19" t="s">
        <v>165</v>
      </c>
    </row>
    <row r="20" spans="1:6">
      <c r="A20" t="s">
        <v>164</v>
      </c>
      <c r="B20" s="2">
        <v>7.7096977730000003</v>
      </c>
      <c r="C20" s="2">
        <v>8.7924362970000001</v>
      </c>
      <c r="D20" s="4">
        <v>1.0827385249999999</v>
      </c>
      <c r="E20" s="2">
        <v>2.5900000000000002E-6</v>
      </c>
      <c r="F20" t="s">
        <v>165</v>
      </c>
    </row>
    <row r="21" spans="1:6">
      <c r="A21" t="s">
        <v>55</v>
      </c>
      <c r="B21" s="2">
        <v>9.0047675869999999</v>
      </c>
      <c r="C21" s="2">
        <v>10.06458355</v>
      </c>
      <c r="D21" s="4">
        <v>1.059815959</v>
      </c>
      <c r="E21" s="2">
        <v>1.4327225000000001E-2</v>
      </c>
      <c r="F21" t="s">
        <v>56</v>
      </c>
    </row>
    <row r="22" spans="1:6">
      <c r="A22" t="s">
        <v>163</v>
      </c>
      <c r="B22" s="2">
        <v>10.30160049</v>
      </c>
      <c r="C22" s="2">
        <v>11.34598115</v>
      </c>
      <c r="D22" s="4">
        <v>1.044380662</v>
      </c>
      <c r="E22" s="2">
        <v>2.9761269999999999E-3</v>
      </c>
      <c r="F22" t="s">
        <v>238</v>
      </c>
    </row>
    <row r="23" spans="1:6">
      <c r="A23" t="s">
        <v>49</v>
      </c>
      <c r="B23" s="2">
        <v>7.9540806240000004</v>
      </c>
      <c r="C23" s="2">
        <v>8.9906481110000005</v>
      </c>
      <c r="D23" s="4">
        <v>1.0365674869999999</v>
      </c>
      <c r="E23" s="2">
        <v>3.4415439999999999E-3</v>
      </c>
      <c r="F23" t="s">
        <v>50</v>
      </c>
    </row>
    <row r="24" spans="1:6">
      <c r="A24" t="s">
        <v>189</v>
      </c>
      <c r="B24" s="2">
        <v>7.576878733</v>
      </c>
      <c r="C24" s="2">
        <v>8.5853954090000002</v>
      </c>
      <c r="D24" s="4">
        <v>1.0085166759999999</v>
      </c>
      <c r="E24" s="2">
        <v>1.1515397E-2</v>
      </c>
      <c r="F24" t="s">
        <v>190</v>
      </c>
    </row>
    <row r="25" spans="1:6">
      <c r="A25" t="s">
        <v>89</v>
      </c>
      <c r="B25" s="2">
        <v>8.3236678239999993</v>
      </c>
      <c r="C25" s="2">
        <v>9.3240713270000004</v>
      </c>
      <c r="D25" s="4">
        <v>1.000403503</v>
      </c>
      <c r="E25" s="2">
        <v>3.9426460000000002E-3</v>
      </c>
      <c r="F25" t="s">
        <v>90</v>
      </c>
    </row>
  </sheetData>
  <sortState ref="A2:O37">
    <sortCondition descending="1" ref="D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hloroplast</vt:lpstr>
      <vt:lpstr>kinase</vt:lpstr>
      <vt:lpstr>transporter</vt:lpstr>
      <vt:lpstr>vesicle</vt:lpstr>
      <vt:lpstr>stress</vt:lpstr>
      <vt:lpstr>ubiquitination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2-01-25T17:49:11Z</dcterms:modified>
</cp:coreProperties>
</file>